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escription" sheetId="1" state="visible" r:id="rId2"/>
    <sheet name="Experiment1 " sheetId="2" state="visible" r:id="rId3"/>
    <sheet name="Experimen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34">
  <si>
    <t xml:space="preserve">Description:</t>
  </si>
  <si>
    <t xml:space="preserve">Data presented here are identical to Figure 3A Gal1-clb2∆DB and Figure 2C Gal1-Cdc20 dSPB measurements.</t>
  </si>
  <si>
    <t xml:space="preserve">List of Abbreviations</t>
  </si>
  <si>
    <r>
      <rPr>
        <sz val="12"/>
        <rFont val="Calibri"/>
        <family val="0"/>
      </rPr>
      <t xml:space="preserve">Raw Mean Fluoresence Intensity before bleach (Donor/Aceptor):</t>
    </r>
    <r>
      <rPr>
        <b val="true"/>
        <sz val="12"/>
        <rFont val="Calibri"/>
        <family val="0"/>
      </rPr>
      <t xml:space="preserve"> FL (DA) bb</t>
    </r>
  </si>
  <si>
    <r>
      <rPr>
        <sz val="12"/>
        <rFont val="Calibri"/>
        <family val="0"/>
      </rPr>
      <t xml:space="preserve">Raw Mean Fluoresence Intensity before bleach (Donor only):</t>
    </r>
    <r>
      <rPr>
        <b val="true"/>
        <sz val="12"/>
        <rFont val="Calibri"/>
        <family val="0"/>
      </rPr>
      <t xml:space="preserve"> FL (D) bb</t>
    </r>
  </si>
  <si>
    <r>
      <rPr>
        <sz val="12"/>
        <rFont val="Calibri"/>
        <family val="0"/>
      </rPr>
      <t xml:space="preserve">Raw Mean Fluoresence Intensity before bleach (Background): </t>
    </r>
    <r>
      <rPr>
        <b val="true"/>
        <sz val="12"/>
        <rFont val="Calibri"/>
        <family val="0"/>
      </rPr>
      <t xml:space="preserve">FL (bg) bb</t>
    </r>
  </si>
  <si>
    <r>
      <rPr>
        <sz val="12"/>
        <rFont val="Calibri"/>
        <family val="0"/>
      </rPr>
      <t xml:space="preserve">Raw Mean Fluoresence Intensity after bleach (Donor/Aceptor):</t>
    </r>
    <r>
      <rPr>
        <b val="true"/>
        <sz val="12"/>
        <rFont val="Calibri"/>
        <family val="0"/>
      </rPr>
      <t xml:space="preserve"> FL (DA) ab</t>
    </r>
  </si>
  <si>
    <r>
      <rPr>
        <sz val="12"/>
        <rFont val="Calibri"/>
        <family val="0"/>
      </rPr>
      <t xml:space="preserve">Raw Mean Fluoresence Intensity after bleach (Donor only): </t>
    </r>
    <r>
      <rPr>
        <b val="true"/>
        <sz val="12"/>
        <rFont val="Calibri"/>
        <family val="0"/>
      </rPr>
      <t xml:space="preserve">FL (D) ab</t>
    </r>
  </si>
  <si>
    <r>
      <rPr>
        <sz val="12"/>
        <rFont val="Calibri"/>
        <family val="0"/>
      </rPr>
      <t xml:space="preserve">RawMean Fluoresence Intensity after bleach (Background): </t>
    </r>
    <r>
      <rPr>
        <b val="true"/>
        <sz val="12"/>
        <rFont val="Calibri"/>
        <family val="0"/>
      </rPr>
      <t xml:space="preserve">FL (bg) ab</t>
    </r>
  </si>
  <si>
    <r>
      <rPr>
        <sz val="12"/>
        <rFont val="Calibri"/>
        <family val="0"/>
      </rPr>
      <t xml:space="preserve">Calculated FRET efficiency % for the indicated  Donor/Acceptor pai) : </t>
    </r>
    <r>
      <rPr>
        <b val="true"/>
        <sz val="12"/>
        <rFont val="Calibri"/>
        <family val="0"/>
      </rPr>
      <t xml:space="preserve">FRET % (DA)</t>
    </r>
  </si>
  <si>
    <r>
      <rPr>
        <sz val="12"/>
        <rFont val="Calibri"/>
        <family val="0"/>
      </rPr>
      <t xml:space="preserve">Calculated FRET efficiency % background for Donor only sample : </t>
    </r>
    <r>
      <rPr>
        <b val="true"/>
        <sz val="12"/>
        <rFont val="Calibri"/>
        <family val="0"/>
      </rPr>
      <t xml:space="preserve">FRET % (D)</t>
    </r>
  </si>
  <si>
    <t xml:space="preserve">pair: Nud1-mTUR  Bfa1-EYFP</t>
  </si>
  <si>
    <t xml:space="preserve">pair: Nud1-mTUR Bfa1-eYFP</t>
  </si>
  <si>
    <r>
      <rPr>
        <sz val="12"/>
        <rFont val="Calibri"/>
        <family val="0"/>
      </rPr>
      <t xml:space="preserve">condition: Gal1-</t>
    </r>
    <r>
      <rPr>
        <i val="true"/>
        <sz val="12"/>
        <rFont val="Calibri"/>
        <family val="2"/>
      </rPr>
      <t xml:space="preserve">CDC20, </t>
    </r>
    <r>
      <rPr>
        <sz val="12"/>
        <rFont val="Calibri"/>
        <family val="0"/>
      </rPr>
      <t xml:space="preserve">signals at the daughter SPB</t>
    </r>
  </si>
  <si>
    <r>
      <rPr>
        <sz val="12"/>
        <color rgb="FF000000"/>
        <rFont val="Calibri"/>
        <family val="2"/>
      </rPr>
      <t xml:space="preserve">condition: Gal1-</t>
    </r>
    <r>
      <rPr>
        <i val="true"/>
        <sz val="12"/>
        <color rgb="FF000000"/>
        <rFont val="Calibri"/>
        <family val="0"/>
      </rPr>
      <t xml:space="preserve">clb2∆DB</t>
    </r>
    <r>
      <rPr>
        <sz val="12"/>
        <color rgb="FF000000"/>
        <rFont val="Calibri"/>
        <family val="2"/>
      </rPr>
      <t xml:space="preserve"> over expression</t>
    </r>
  </si>
  <si>
    <r>
      <rPr>
        <sz val="12"/>
        <rFont val="Calibri"/>
        <family val="0"/>
      </rPr>
      <t xml:space="preserve">P=0,019*10¯</t>
    </r>
    <r>
      <rPr>
        <sz val="16"/>
        <rFont val="Calibri"/>
        <family val="0"/>
      </rPr>
      <t xml:space="preserve">⁸</t>
    </r>
  </si>
  <si>
    <t xml:space="preserve">P=0,000130174</t>
  </si>
  <si>
    <t xml:space="preserve">FL(bg)bb</t>
  </si>
  <si>
    <t xml:space="preserve">FL(bg)ab</t>
  </si>
  <si>
    <t xml:space="preserve">FL(D)bb</t>
  </si>
  <si>
    <t xml:space="preserve">FL(D)ab</t>
  </si>
  <si>
    <t xml:space="preserve">FRET (D)  %</t>
  </si>
  <si>
    <t xml:space="preserve">FL(DA)bb</t>
  </si>
  <si>
    <t xml:space="preserve">FL(DA)ab</t>
  </si>
  <si>
    <t xml:space="preserve">FRET(DA)  %</t>
  </si>
  <si>
    <t xml:space="preserve">FL(DA)bb dSPB</t>
  </si>
  <si>
    <t xml:space="preserve">FL(DA)ab dSPB</t>
  </si>
  <si>
    <t xml:space="preserve">FRET(DA)  % dSPB</t>
  </si>
  <si>
    <t xml:space="preserve">FL(D)bb dSPB</t>
  </si>
  <si>
    <t xml:space="preserve">FL(D)ab dSPB</t>
  </si>
  <si>
    <t xml:space="preserve">FRET(D)   %</t>
  </si>
  <si>
    <r>
      <rPr>
        <sz val="12"/>
        <rFont val="Calibri"/>
        <family val="0"/>
      </rPr>
      <t xml:space="preserve">condition: Gal1-</t>
    </r>
    <r>
      <rPr>
        <sz val="9"/>
        <rFont val="Calibri"/>
        <family val="0"/>
      </rPr>
      <t xml:space="preserve">clb2DDB oe</t>
    </r>
  </si>
  <si>
    <t xml:space="preserve">P=0,00012</t>
  </si>
  <si>
    <t xml:space="preserve">P=0,00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#,##0.00"/>
    <numFmt numFmtId="167" formatCode="0.00"/>
    <numFmt numFmtId="168" formatCode="#,##0"/>
    <numFmt numFmtId="169" formatCode="0.0000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i val="true"/>
      <sz val="12"/>
      <name val="Calibri"/>
      <family val="2"/>
    </font>
    <font>
      <i val="true"/>
      <sz val="12"/>
      <color rgb="FF000000"/>
      <name val="Calibri"/>
      <family val="0"/>
    </font>
    <font>
      <sz val="16"/>
      <name val="Calibri"/>
      <family val="0"/>
    </font>
    <font>
      <b val="true"/>
      <sz val="12"/>
      <color rgb="FF000000"/>
      <name val="Calibri"/>
      <family val="2"/>
    </font>
    <font>
      <b val="true"/>
      <sz val="12"/>
      <color rgb="FFDD0806"/>
      <name val="Calibri"/>
      <family val="0"/>
    </font>
    <font>
      <sz val="12"/>
      <color rgb="FFDD0806"/>
      <name val="Calibri"/>
      <family val="2"/>
    </font>
    <font>
      <sz val="9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68.33"/>
    <col collapsed="false" customWidth="false" hidden="false" outlineLevel="0" max="257" min="2" style="1" width="10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1" t="s">
        <v>1</v>
      </c>
    </row>
    <row r="5" customFormat="false" ht="15" hidden="false" customHeight="false" outlineLevel="0" collapsed="false">
      <c r="A5" s="2" t="s">
        <v>2</v>
      </c>
    </row>
    <row r="6" customFormat="false" ht="15" hidden="false" customHeight="false" outlineLevel="0" collapsed="false">
      <c r="A6" s="1" t="s">
        <v>3</v>
      </c>
    </row>
    <row r="7" customFormat="false" ht="15" hidden="false" customHeight="false" outlineLevel="0" collapsed="false">
      <c r="A7" s="1" t="s">
        <v>4</v>
      </c>
    </row>
    <row r="8" customFormat="false" ht="15" hidden="false" customHeight="false" outlineLevel="0" collapsed="false">
      <c r="A8" s="1" t="s">
        <v>5</v>
      </c>
    </row>
    <row r="9" customFormat="false" ht="15" hidden="false" customHeight="false" outlineLevel="0" collapsed="false">
      <c r="A9" s="1" t="s">
        <v>6</v>
      </c>
    </row>
    <row r="10" customFormat="false" ht="15" hidden="false" customHeight="false" outlineLevel="0" collapsed="false">
      <c r="A10" s="1" t="s">
        <v>7</v>
      </c>
    </row>
    <row r="11" customFormat="false" ht="15" hidden="false" customHeight="false" outlineLevel="0" collapsed="false">
      <c r="A11" s="1" t="s">
        <v>8</v>
      </c>
    </row>
    <row r="12" customFormat="false" ht="15" hidden="false" customHeight="false" outlineLevel="0" collapsed="false">
      <c r="A12" s="1" t="s">
        <v>9</v>
      </c>
    </row>
    <row r="13" customFormat="false" ht="15" hidden="false" customHeight="false" outlineLevel="0" collapsed="false">
      <c r="A13" s="1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U30" activeCellId="0" sqref="U30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A1" s="3" t="s">
        <v>11</v>
      </c>
      <c r="B1" s="3"/>
      <c r="C1" s="3"/>
      <c r="D1" s="3"/>
      <c r="E1" s="3"/>
      <c r="F1" s="3"/>
      <c r="G1" s="3"/>
      <c r="H1" s="1"/>
      <c r="J1" s="4" t="s">
        <v>12</v>
      </c>
      <c r="K1" s="4"/>
      <c r="L1" s="4"/>
      <c r="M1" s="4"/>
      <c r="N1" s="4"/>
      <c r="O1" s="4"/>
      <c r="P1" s="4"/>
      <c r="Q1" s="4"/>
      <c r="R1" s="4"/>
      <c r="S1" s="4"/>
      <c r="T1" s="5"/>
      <c r="U1" s="5"/>
      <c r="V1" s="5"/>
      <c r="W1" s="5"/>
      <c r="X1" s="5"/>
      <c r="Y1" s="5"/>
    </row>
    <row r="2" customFormat="false" ht="15" hidden="false" customHeight="false" outlineLevel="0" collapsed="false">
      <c r="A2" s="6" t="s">
        <v>13</v>
      </c>
      <c r="B2" s="6"/>
      <c r="C2" s="6"/>
      <c r="D2" s="6"/>
      <c r="E2" s="6"/>
      <c r="F2" s="6"/>
      <c r="G2" s="6"/>
      <c r="H2" s="1"/>
      <c r="J2" s="4" t="s">
        <v>14</v>
      </c>
      <c r="K2" s="4"/>
      <c r="L2" s="4"/>
      <c r="M2" s="4"/>
      <c r="N2" s="4"/>
      <c r="O2" s="4"/>
      <c r="P2" s="4"/>
      <c r="Q2" s="4"/>
      <c r="R2" s="4"/>
      <c r="S2" s="4"/>
      <c r="T2" s="7"/>
      <c r="U2" s="7"/>
      <c r="V2" s="7"/>
      <c r="W2" s="7"/>
      <c r="X2" s="7"/>
      <c r="Y2" s="7"/>
    </row>
    <row r="3" customFormat="false" ht="20" hidden="false" customHeight="false" outlineLevel="0" collapsed="false">
      <c r="A3" s="6" t="s">
        <v>15</v>
      </c>
      <c r="B3" s="6"/>
      <c r="C3" s="6"/>
      <c r="D3" s="6"/>
      <c r="E3" s="6"/>
      <c r="F3" s="6"/>
      <c r="G3" s="6"/>
      <c r="H3" s="8"/>
      <c r="J3" s="9" t="s">
        <v>16</v>
      </c>
      <c r="K3" s="9"/>
      <c r="L3" s="9"/>
      <c r="M3" s="9"/>
      <c r="N3" s="9"/>
      <c r="O3" s="9"/>
      <c r="P3" s="9"/>
      <c r="Q3" s="10"/>
      <c r="R3" s="10"/>
      <c r="S3" s="10"/>
      <c r="T3" s="7"/>
      <c r="U3" s="7"/>
      <c r="V3" s="7"/>
      <c r="W3" s="7"/>
      <c r="X3" s="7"/>
      <c r="Y3" s="7"/>
    </row>
    <row r="4" customFormat="false" ht="15" hidden="false" customHeight="false" outlineLevel="0" collapsed="false">
      <c r="A4" s="2" t="s">
        <v>17</v>
      </c>
      <c r="B4" s="2" t="s">
        <v>18</v>
      </c>
      <c r="C4" s="2" t="s">
        <v>19</v>
      </c>
      <c r="D4" s="2" t="s">
        <v>20</v>
      </c>
      <c r="E4" s="2" t="s">
        <v>21</v>
      </c>
      <c r="F4" s="2" t="s">
        <v>22</v>
      </c>
      <c r="G4" s="2" t="s">
        <v>23</v>
      </c>
      <c r="H4" s="2" t="s">
        <v>24</v>
      </c>
      <c r="I4" s="11"/>
      <c r="J4" s="2" t="s">
        <v>17</v>
      </c>
      <c r="K4" s="2" t="s">
        <v>18</v>
      </c>
      <c r="L4" s="2" t="s">
        <v>25</v>
      </c>
      <c r="M4" s="2" t="s">
        <v>26</v>
      </c>
      <c r="N4" s="2" t="s">
        <v>27</v>
      </c>
      <c r="O4" s="2" t="s">
        <v>17</v>
      </c>
      <c r="P4" s="2" t="s">
        <v>18</v>
      </c>
      <c r="Q4" s="2" t="s">
        <v>28</v>
      </c>
      <c r="R4" s="2" t="s">
        <v>29</v>
      </c>
      <c r="S4" s="2" t="s">
        <v>30</v>
      </c>
      <c r="T4" s="12"/>
      <c r="U4" s="11"/>
      <c r="V4" s="11"/>
      <c r="W4" s="12"/>
      <c r="X4" s="11"/>
      <c r="Y4" s="11"/>
      <c r="Z4" s="12"/>
    </row>
    <row r="5" customFormat="false" ht="15" hidden="false" customHeight="false" outlineLevel="0" collapsed="false">
      <c r="A5" s="13" t="n">
        <v>5067362.57142857</v>
      </c>
      <c r="B5" s="13" t="n">
        <v>5029375.19047619</v>
      </c>
      <c r="C5" s="13" t="n">
        <v>5069291.17142857</v>
      </c>
      <c r="D5" s="13" t="n">
        <v>5031295.69047619</v>
      </c>
      <c r="E5" s="14" t="n">
        <v>6.49978</v>
      </c>
      <c r="F5" s="13" t="n">
        <v>5069114.77142857</v>
      </c>
      <c r="G5" s="13" t="n">
        <v>5031268.69047619</v>
      </c>
      <c r="H5" s="14" t="n">
        <v>14.385</v>
      </c>
      <c r="I5" s="15"/>
      <c r="J5" s="10" t="n">
        <v>6572350.714</v>
      </c>
      <c r="K5" s="10" t="n">
        <v>6537681.357</v>
      </c>
      <c r="L5" s="10" t="n">
        <v>6573063.434</v>
      </c>
      <c r="M5" s="10" t="n">
        <v>6538318.947</v>
      </c>
      <c r="N5" s="10" t="n">
        <v>-1.4129</v>
      </c>
      <c r="O5" s="10" t="n">
        <v>6572350.714</v>
      </c>
      <c r="P5" s="10" t="n">
        <v>6537681.357</v>
      </c>
      <c r="Q5" s="10" t="n">
        <v>6572811.994</v>
      </c>
      <c r="R5" s="10" t="n">
        <v>6538111.527</v>
      </c>
      <c r="S5" s="10" t="n">
        <v>3.1451</v>
      </c>
      <c r="T5" s="16"/>
      <c r="U5" s="15"/>
      <c r="V5" s="15"/>
      <c r="W5" s="17"/>
      <c r="X5" s="15"/>
      <c r="Y5" s="15"/>
      <c r="Z5" s="17"/>
    </row>
    <row r="6" customFormat="false" ht="15" hidden="false" customHeight="false" outlineLevel="0" collapsed="false">
      <c r="A6" s="13" t="n">
        <f aca="false">A5</f>
        <v>5067362.57142857</v>
      </c>
      <c r="B6" s="13" t="n">
        <f aca="false">B5</f>
        <v>5029375.19047619</v>
      </c>
      <c r="C6" s="13" t="n">
        <v>5069389.47142857</v>
      </c>
      <c r="D6" s="13" t="n">
        <v>5031312.29047619</v>
      </c>
      <c r="E6" s="14" t="n">
        <v>2.2819</v>
      </c>
      <c r="F6" s="13" t="n">
        <v>5069151.77142857</v>
      </c>
      <c r="G6" s="13" t="n">
        <v>5031186.69047619</v>
      </c>
      <c r="H6" s="14" t="n">
        <v>8.1529</v>
      </c>
      <c r="I6" s="18"/>
      <c r="J6" s="10" t="n">
        <v>6572350.714</v>
      </c>
      <c r="K6" s="10" t="n">
        <v>6537681.357</v>
      </c>
      <c r="L6" s="10" t="n">
        <v>6572647.954</v>
      </c>
      <c r="M6" s="10" t="n">
        <v>6537889.177</v>
      </c>
      <c r="N6" s="10" t="n">
        <v>-32.66</v>
      </c>
      <c r="O6" s="10" t="n">
        <v>6572350.714</v>
      </c>
      <c r="P6" s="10" t="n">
        <v>6537681.357</v>
      </c>
      <c r="Q6" s="10" t="n">
        <v>6573122.014</v>
      </c>
      <c r="R6" s="10" t="n">
        <v>6538363.617</v>
      </c>
      <c r="S6" s="10" t="n">
        <v>-2.673</v>
      </c>
      <c r="T6" s="16"/>
      <c r="U6" s="15"/>
      <c r="V6" s="15"/>
      <c r="W6" s="17"/>
      <c r="X6" s="15"/>
      <c r="Y6" s="15"/>
      <c r="Z6" s="17"/>
    </row>
    <row r="7" customFormat="false" ht="15" hidden="false" customHeight="false" outlineLevel="0" collapsed="false">
      <c r="A7" s="13" t="n">
        <f aca="false">A6</f>
        <v>5067362.57142857</v>
      </c>
      <c r="B7" s="13" t="n">
        <f aca="false">B6</f>
        <v>5029375.19047619</v>
      </c>
      <c r="C7" s="13" t="n">
        <v>5068452.77142857</v>
      </c>
      <c r="D7" s="13" t="n">
        <v>5030600.99047619</v>
      </c>
      <c r="E7" s="14" t="n">
        <v>17.98</v>
      </c>
      <c r="F7" s="13" t="n">
        <v>5067720.29142857</v>
      </c>
      <c r="G7" s="13" t="n">
        <v>5029722.68047619</v>
      </c>
      <c r="H7" s="14" t="n">
        <v>3.9764</v>
      </c>
      <c r="I7" s="18"/>
      <c r="J7" s="10" t="n">
        <v>6572350.714</v>
      </c>
      <c r="K7" s="10" t="n">
        <v>6537681.357</v>
      </c>
      <c r="L7" s="10" t="n">
        <v>6573970.314</v>
      </c>
      <c r="M7" s="10" t="n">
        <v>6539070.757</v>
      </c>
      <c r="N7" s="10" t="n">
        <v>-6.2051</v>
      </c>
      <c r="O7" s="10" t="n">
        <v>6572350.714</v>
      </c>
      <c r="P7" s="10" t="n">
        <v>6537681.357</v>
      </c>
      <c r="Q7" s="10" t="n">
        <v>6572653.504</v>
      </c>
      <c r="R7" s="10" t="n">
        <v>6537937.277</v>
      </c>
      <c r="S7" s="10" t="n">
        <v>-7.9379</v>
      </c>
      <c r="T7" s="16"/>
      <c r="U7" s="15"/>
      <c r="V7" s="15"/>
      <c r="W7" s="17"/>
      <c r="X7" s="15"/>
      <c r="Y7" s="15"/>
      <c r="Z7" s="17"/>
    </row>
    <row r="8" customFormat="false" ht="15" hidden="false" customHeight="false" outlineLevel="0" collapsed="false">
      <c r="A8" s="13" t="n">
        <f aca="false">A7</f>
        <v>5067362.57142857</v>
      </c>
      <c r="B8" s="13" t="n">
        <f aca="false">B7</f>
        <v>5029375.19047619</v>
      </c>
      <c r="C8" s="13" t="n">
        <v>5068189.31142857</v>
      </c>
      <c r="D8" s="13" t="n">
        <v>5030005.40047619</v>
      </c>
      <c r="E8" s="14" t="n">
        <v>-24.265</v>
      </c>
      <c r="F8" s="13" t="n">
        <v>5068155.67142857</v>
      </c>
      <c r="G8" s="13" t="n">
        <v>5030176.00047619</v>
      </c>
      <c r="H8" s="14" t="n">
        <v>7.88257</v>
      </c>
      <c r="I8" s="18"/>
      <c r="J8" s="10" t="n">
        <v>6572350.714</v>
      </c>
      <c r="K8" s="10" t="n">
        <v>6537681.357</v>
      </c>
      <c r="L8" s="10" t="n">
        <v>6574418.114</v>
      </c>
      <c r="M8" s="10" t="n">
        <v>6539661.657</v>
      </c>
      <c r="N8" s="10" t="n">
        <v>5.9744</v>
      </c>
      <c r="O8" s="10" t="n">
        <v>6572350.714</v>
      </c>
      <c r="P8" s="10" t="n">
        <v>6537681.357</v>
      </c>
      <c r="Q8" s="10" t="n">
        <v>6573159.044</v>
      </c>
      <c r="R8" s="10" t="n">
        <v>6538447.747</v>
      </c>
      <c r="S8" s="10" t="n">
        <v>4.9043</v>
      </c>
      <c r="T8" s="16"/>
      <c r="U8" s="15"/>
      <c r="V8" s="15"/>
      <c r="W8" s="17"/>
      <c r="X8" s="15"/>
      <c r="Y8" s="15"/>
      <c r="Z8" s="17"/>
    </row>
    <row r="9" customFormat="false" ht="15" hidden="false" customHeight="false" outlineLevel="0" collapsed="false">
      <c r="A9" s="13" t="n">
        <f aca="false">A8</f>
        <v>5067362.57142857</v>
      </c>
      <c r="B9" s="13" t="n">
        <f aca="false">B8</f>
        <v>5029375.19047619</v>
      </c>
      <c r="C9" s="13" t="n">
        <v>5068395.87142857</v>
      </c>
      <c r="D9" s="13" t="n">
        <v>5030271.02047619</v>
      </c>
      <c r="E9" s="14" t="n">
        <v>-8.426</v>
      </c>
      <c r="F9" s="13" t="n">
        <v>5068975.27142857</v>
      </c>
      <c r="G9" s="13" t="n">
        <v>5031374.89047619</v>
      </c>
      <c r="H9" s="14" t="n">
        <v>26.272</v>
      </c>
      <c r="I9" s="18"/>
      <c r="J9" s="10" t="n">
        <v>6572350.714</v>
      </c>
      <c r="K9" s="10" t="n">
        <v>6537681.357</v>
      </c>
      <c r="L9" s="10" t="n">
        <v>6573517.714</v>
      </c>
      <c r="M9" s="10" t="n">
        <v>6539140.057</v>
      </c>
      <c r="N9" s="10" t="n">
        <v>30.372</v>
      </c>
      <c r="O9" s="10" t="n">
        <v>6572350.714</v>
      </c>
      <c r="P9" s="10" t="n">
        <v>6537681.357</v>
      </c>
      <c r="Q9" s="10" t="n">
        <v>6572912.214</v>
      </c>
      <c r="R9" s="10" t="n">
        <v>6538253.147</v>
      </c>
      <c r="S9" s="10" t="n">
        <v>12.178</v>
      </c>
      <c r="T9" s="16"/>
      <c r="U9" s="15"/>
      <c r="V9" s="15"/>
      <c r="W9" s="17"/>
      <c r="X9" s="15"/>
      <c r="Y9" s="15"/>
      <c r="Z9" s="17"/>
    </row>
    <row r="10" customFormat="false" ht="15" hidden="false" customHeight="false" outlineLevel="0" collapsed="false">
      <c r="A10" s="13" t="n">
        <f aca="false">A9</f>
        <v>5067362.57142857</v>
      </c>
      <c r="B10" s="13" t="n">
        <f aca="false">B9</f>
        <v>5029375.19047619</v>
      </c>
      <c r="C10" s="13" t="n">
        <v>5068028.87142857</v>
      </c>
      <c r="D10" s="13" t="n">
        <v>5029955.26047619</v>
      </c>
      <c r="E10" s="14" t="n">
        <v>-7.944</v>
      </c>
      <c r="F10" s="13" t="n">
        <v>5069166.07142857</v>
      </c>
      <c r="G10" s="13" t="n">
        <v>5030882.79047619</v>
      </c>
      <c r="H10" s="14" t="n">
        <v>-12.709</v>
      </c>
      <c r="I10" s="18"/>
      <c r="J10" s="10" t="n">
        <v>6572350.714</v>
      </c>
      <c r="K10" s="10" t="n">
        <v>6537681.357</v>
      </c>
      <c r="L10" s="10" t="n">
        <v>6572728.334</v>
      </c>
      <c r="M10" s="10" t="n">
        <v>6538234.777</v>
      </c>
      <c r="N10" s="10" t="n">
        <v>42.137</v>
      </c>
      <c r="O10" s="10" t="n">
        <v>6572350.714</v>
      </c>
      <c r="P10" s="10" t="n">
        <v>6537681.357</v>
      </c>
      <c r="Q10" s="10" t="n">
        <v>6573356.314</v>
      </c>
      <c r="R10" s="10" t="n">
        <v>6538583.517</v>
      </c>
      <c r="S10" s="10" t="n">
        <v>-1.0868</v>
      </c>
      <c r="T10" s="16"/>
      <c r="U10" s="15"/>
      <c r="V10" s="15"/>
      <c r="W10" s="17"/>
      <c r="X10" s="15"/>
      <c r="Y10" s="15"/>
      <c r="Z10" s="17"/>
    </row>
    <row r="11" customFormat="false" ht="15" hidden="false" customHeight="false" outlineLevel="0" collapsed="false">
      <c r="A11" s="13" t="n">
        <f aca="false">A10</f>
        <v>5067362.57142857</v>
      </c>
      <c r="B11" s="13" t="n">
        <f aca="false">B10</f>
        <v>5029375.19047619</v>
      </c>
      <c r="C11" s="13" t="n">
        <v>5068657.07142857</v>
      </c>
      <c r="D11" s="13" t="n">
        <v>5030585.99047619</v>
      </c>
      <c r="E11" s="14" t="n">
        <v>0.00309999999999988</v>
      </c>
      <c r="F11" s="13" t="n">
        <v>5068734.17142857</v>
      </c>
      <c r="G11" s="13" t="n">
        <v>5030906.69047619</v>
      </c>
      <c r="H11" s="14" t="n">
        <v>17.36</v>
      </c>
      <c r="I11" s="18"/>
      <c r="J11" s="10" t="n">
        <v>6572350.714</v>
      </c>
      <c r="K11" s="10" t="n">
        <v>6537681.357</v>
      </c>
      <c r="L11" s="10" t="n">
        <v>6573502.914</v>
      </c>
      <c r="M11" s="10" t="n">
        <v>6539059.257</v>
      </c>
      <c r="N11" s="10" t="n">
        <v>26.751</v>
      </c>
      <c r="O11" s="10" t="n">
        <v>6572350.714</v>
      </c>
      <c r="P11" s="10" t="n">
        <v>6537681.357</v>
      </c>
      <c r="Q11" s="10" t="n">
        <v>6573240.024</v>
      </c>
      <c r="R11" s="10" t="n">
        <v>6538652.607</v>
      </c>
      <c r="S11" s="10" t="n">
        <v>18.814</v>
      </c>
      <c r="T11" s="16"/>
      <c r="U11" s="15"/>
      <c r="V11" s="15"/>
      <c r="W11" s="17"/>
      <c r="X11" s="15"/>
      <c r="Y11" s="15"/>
      <c r="Z11" s="17"/>
    </row>
    <row r="12" customFormat="false" ht="15" hidden="false" customHeight="false" outlineLevel="0" collapsed="false">
      <c r="A12" s="13" t="n">
        <f aca="false">A11</f>
        <v>5067362.57142857</v>
      </c>
      <c r="B12" s="13" t="n">
        <f aca="false">B11</f>
        <v>5029375.19047619</v>
      </c>
      <c r="C12" s="13" t="n">
        <v>5068065.64142857</v>
      </c>
      <c r="D12" s="13" t="n">
        <v>5030102.85047619</v>
      </c>
      <c r="E12" s="14" t="n">
        <v>10.2988</v>
      </c>
      <c r="F12" s="13" t="n">
        <v>5068292.84142857</v>
      </c>
      <c r="G12" s="13" t="n">
        <v>5030481.09047619</v>
      </c>
      <c r="H12" s="14" t="n">
        <v>22.798</v>
      </c>
      <c r="I12" s="18"/>
      <c r="J12" s="10" t="n">
        <v>6572350.714</v>
      </c>
      <c r="K12" s="10" t="n">
        <v>6537681.357</v>
      </c>
      <c r="L12" s="10" t="n">
        <v>6572860.094</v>
      </c>
      <c r="M12" s="10" t="n">
        <v>6538351.627</v>
      </c>
      <c r="N12" s="10" t="n">
        <v>34.374</v>
      </c>
      <c r="O12" s="10" t="n">
        <v>6572350.714</v>
      </c>
      <c r="P12" s="10" t="n">
        <v>6537681.357</v>
      </c>
      <c r="Q12" s="10" t="n">
        <v>6572834.564</v>
      </c>
      <c r="R12" s="10" t="n">
        <v>6538136.087</v>
      </c>
      <c r="S12" s="10" t="n">
        <v>3.9752</v>
      </c>
      <c r="T12" s="16"/>
      <c r="U12" s="15"/>
      <c r="V12" s="15"/>
      <c r="W12" s="17"/>
      <c r="X12" s="15"/>
      <c r="Y12" s="15"/>
      <c r="Z12" s="17"/>
    </row>
    <row r="13" customFormat="false" ht="15" hidden="false" customHeight="false" outlineLevel="0" collapsed="false">
      <c r="A13" s="13" t="n">
        <f aca="false">A12</f>
        <v>5067362.57142857</v>
      </c>
      <c r="B13" s="13" t="n">
        <f aca="false">B12</f>
        <v>5029375.19047619</v>
      </c>
      <c r="C13" s="13" t="n">
        <v>5068610.97142857</v>
      </c>
      <c r="D13" s="13" t="n">
        <v>5030414.59047619</v>
      </c>
      <c r="E13" s="14" t="n">
        <v>-13.198</v>
      </c>
      <c r="F13" s="13" t="n">
        <v>5068166.80142857</v>
      </c>
      <c r="G13" s="13" t="n">
        <v>5030377.19047619</v>
      </c>
      <c r="H13" s="14" t="n">
        <v>26.657</v>
      </c>
      <c r="I13" s="18"/>
      <c r="J13" s="10" t="n">
        <v>6572350.714</v>
      </c>
      <c r="K13" s="10" t="n">
        <v>6537681.357</v>
      </c>
      <c r="L13" s="10" t="n">
        <v>6573247.304</v>
      </c>
      <c r="M13" s="10" t="n">
        <v>6538577.447</v>
      </c>
      <c r="N13" s="10" t="n">
        <v>10.315</v>
      </c>
      <c r="O13" s="10" t="n">
        <v>6572350.714</v>
      </c>
      <c r="P13" s="10" t="n">
        <v>6537681.357</v>
      </c>
      <c r="Q13" s="10" t="n">
        <v>6573405.014</v>
      </c>
      <c r="R13" s="10" t="n">
        <v>6538715.257</v>
      </c>
      <c r="S13" s="10" t="n">
        <v>8.4001</v>
      </c>
      <c r="T13" s="16"/>
      <c r="U13" s="15"/>
      <c r="V13" s="15"/>
      <c r="W13" s="17"/>
      <c r="X13" s="15"/>
      <c r="Y13" s="15"/>
      <c r="Z13" s="17"/>
    </row>
    <row r="14" customFormat="false" ht="15" hidden="false" customHeight="false" outlineLevel="0" collapsed="false">
      <c r="A14" s="13" t="n">
        <f aca="false">A13</f>
        <v>5067362.57142857</v>
      </c>
      <c r="B14" s="13" t="n">
        <f aca="false">B13</f>
        <v>5029375.19047619</v>
      </c>
      <c r="C14" s="13" t="n">
        <v>5068373.27142857</v>
      </c>
      <c r="D14" s="13" t="n">
        <v>5030158.38047619</v>
      </c>
      <c r="E14" s="14" t="n">
        <v>-22.132</v>
      </c>
      <c r="F14" s="13" t="n">
        <v>5068215.74142857</v>
      </c>
      <c r="G14" s="13" t="n">
        <v>5030381.89047619</v>
      </c>
      <c r="H14" s="14" t="n">
        <v>22.169</v>
      </c>
      <c r="I14" s="18"/>
      <c r="J14" s="10" t="n">
        <v>6572350.714</v>
      </c>
      <c r="K14" s="10" t="n">
        <v>6537681.357</v>
      </c>
      <c r="L14" s="10" t="n">
        <v>6573416.214</v>
      </c>
      <c r="M14" s="10" t="n">
        <v>6538789.957</v>
      </c>
      <c r="N14" s="10" t="n">
        <v>14.259</v>
      </c>
      <c r="O14" s="10" t="n">
        <v>6572350.714</v>
      </c>
      <c r="P14" s="10" t="n">
        <v>6537681.357</v>
      </c>
      <c r="Q14" s="10" t="n">
        <v>6573275.174</v>
      </c>
      <c r="R14" s="10" t="n">
        <v>6538557.887</v>
      </c>
      <c r="S14" s="10" t="n">
        <v>4.9091</v>
      </c>
      <c r="T14" s="16"/>
      <c r="U14" s="15"/>
      <c r="V14" s="15"/>
      <c r="W14" s="17"/>
      <c r="X14" s="15"/>
      <c r="Y14" s="15"/>
      <c r="Z14" s="17"/>
    </row>
    <row r="15" customFormat="false" ht="15" hidden="false" customHeight="false" outlineLevel="0" collapsed="false">
      <c r="A15" s="13" t="n">
        <f aca="false">A14</f>
        <v>5067362.57142857</v>
      </c>
      <c r="B15" s="13" t="n">
        <f aca="false">B14</f>
        <v>5029375.19047619</v>
      </c>
      <c r="C15" s="13" t="n">
        <v>5068479.87142857</v>
      </c>
      <c r="D15" s="13" t="n">
        <v>5030300.50047619</v>
      </c>
      <c r="E15" s="14" t="n">
        <v>-13.833</v>
      </c>
      <c r="F15" s="13" t="n">
        <v>5067951.97142857</v>
      </c>
      <c r="G15" s="13" t="n">
        <v>5030186.91047619</v>
      </c>
      <c r="H15" s="14" t="n">
        <v>34.31</v>
      </c>
      <c r="I15" s="18"/>
      <c r="J15" s="10" t="n">
        <v>6572350.714</v>
      </c>
      <c r="K15" s="10" t="n">
        <v>6537681.357</v>
      </c>
      <c r="L15" s="10" t="n">
        <v>6573136.534</v>
      </c>
      <c r="M15" s="10" t="n">
        <v>6538803.957</v>
      </c>
      <c r="N15" s="10" t="n">
        <v>40.372</v>
      </c>
      <c r="O15" s="10" t="n">
        <v>6572350.714</v>
      </c>
      <c r="P15" s="10" t="n">
        <v>6537681.357</v>
      </c>
      <c r="Q15" s="10" t="n">
        <v>6573601.514</v>
      </c>
      <c r="R15" s="10" t="n">
        <v>6538985.957</v>
      </c>
      <c r="S15" s="10" t="n">
        <v>14.497</v>
      </c>
      <c r="T15" s="16"/>
      <c r="U15" s="15"/>
      <c r="V15" s="15"/>
      <c r="W15" s="17"/>
      <c r="X15" s="15"/>
      <c r="Y15" s="15"/>
      <c r="Z15" s="17"/>
    </row>
    <row r="16" customFormat="false" ht="15" hidden="false" customHeight="false" outlineLevel="0" collapsed="false">
      <c r="A16" s="13" t="n">
        <f aca="false">A15</f>
        <v>5067362.57142857</v>
      </c>
      <c r="B16" s="13" t="n">
        <f aca="false">B15</f>
        <v>5029375.19047619</v>
      </c>
      <c r="C16" s="13" t="n">
        <v>5068306.07142857</v>
      </c>
      <c r="D16" s="13" t="n">
        <v>5030082.59047619</v>
      </c>
      <c r="E16" s="14" t="n">
        <v>-26.456</v>
      </c>
      <c r="F16" s="13" t="n">
        <v>5068488.57142857</v>
      </c>
      <c r="G16" s="13" t="n">
        <v>5030577.79047619</v>
      </c>
      <c r="H16" s="14" t="n">
        <v>13.2956</v>
      </c>
      <c r="I16" s="18"/>
      <c r="J16" s="10" t="n">
        <v>6572350.714</v>
      </c>
      <c r="K16" s="10" t="n">
        <v>6537681.357</v>
      </c>
      <c r="L16" s="10" t="n">
        <v>6573551.014</v>
      </c>
      <c r="M16" s="10" t="n">
        <v>6538779.957</v>
      </c>
      <c r="N16" s="10" t="n">
        <v>1.1066</v>
      </c>
      <c r="O16" s="10" t="n">
        <v>6572350.714</v>
      </c>
      <c r="P16" s="10" t="n">
        <v>6537681.357</v>
      </c>
      <c r="Q16" s="10" t="n">
        <v>6573314.744</v>
      </c>
      <c r="R16" s="10" t="n">
        <v>6538584.307</v>
      </c>
      <c r="S16" s="10" t="n">
        <v>3.6132</v>
      </c>
      <c r="T16" s="16"/>
      <c r="U16" s="15"/>
      <c r="V16" s="15"/>
      <c r="W16" s="17"/>
      <c r="X16" s="15"/>
      <c r="Y16" s="15"/>
      <c r="Z16" s="17"/>
    </row>
    <row r="17" customFormat="false" ht="15" hidden="false" customHeight="false" outlineLevel="0" collapsed="false">
      <c r="A17" s="13" t="n">
        <f aca="false">A16</f>
        <v>5067362.57142857</v>
      </c>
      <c r="B17" s="13" t="n">
        <f aca="false">B16</f>
        <v>5029375.19047619</v>
      </c>
      <c r="C17" s="13" t="n">
        <v>5067619.72142857</v>
      </c>
      <c r="D17" s="13" t="n">
        <v>5029647.03047619</v>
      </c>
      <c r="E17" s="14" t="n">
        <v>12.3251</v>
      </c>
      <c r="F17" s="13" t="n">
        <v>5068413.07142857</v>
      </c>
      <c r="G17" s="13" t="n">
        <v>5030633.79047619</v>
      </c>
      <c r="H17" s="14" t="n">
        <v>23.451</v>
      </c>
      <c r="I17" s="18"/>
      <c r="J17" s="10" t="n">
        <v>6572350.714</v>
      </c>
      <c r="K17" s="10" t="n">
        <v>6537681.357</v>
      </c>
      <c r="L17" s="10" t="n">
        <v>6572545.654</v>
      </c>
      <c r="M17" s="10" t="n">
        <v>6538071.057</v>
      </c>
      <c r="N17" s="10" t="n">
        <v>60.345</v>
      </c>
      <c r="O17" s="10" t="n">
        <v>6572350.714</v>
      </c>
      <c r="P17" s="10" t="n">
        <v>6537681.357</v>
      </c>
      <c r="Q17" s="10" t="n">
        <v>6572779.484</v>
      </c>
      <c r="R17" s="10" t="n">
        <v>6538002.367</v>
      </c>
      <c r="S17" s="10" t="n">
        <v>-23.192</v>
      </c>
      <c r="T17" s="16"/>
      <c r="U17" s="15"/>
      <c r="V17" s="15"/>
      <c r="W17" s="17"/>
      <c r="X17" s="15"/>
      <c r="Y17" s="15"/>
      <c r="Z17" s="17"/>
    </row>
    <row r="18" customFormat="false" ht="15" hidden="false" customHeight="false" outlineLevel="0" collapsed="false">
      <c r="A18" s="13" t="n">
        <f aca="false">A17</f>
        <v>5067362.57142857</v>
      </c>
      <c r="B18" s="13" t="n">
        <f aca="false">B17</f>
        <v>5029375.19047619</v>
      </c>
      <c r="C18" s="13" t="n">
        <v>5068714.57142857</v>
      </c>
      <c r="D18" s="13" t="n">
        <v>5030614.29047619</v>
      </c>
      <c r="E18" s="14" t="n">
        <v>-2.193</v>
      </c>
      <c r="F18" s="13" t="n">
        <v>5068544.17142857</v>
      </c>
      <c r="G18" s="13" t="n">
        <v>5030672.29047619</v>
      </c>
      <c r="H18" s="14" t="n">
        <v>15.8218</v>
      </c>
      <c r="I18" s="18"/>
      <c r="J18" s="10" t="n">
        <v>6572350.714</v>
      </c>
      <c r="K18" s="10" t="n">
        <v>6537681.357</v>
      </c>
      <c r="L18" s="10" t="n">
        <v>6573441.414</v>
      </c>
      <c r="M18" s="10" t="n">
        <v>6538637.887</v>
      </c>
      <c r="N18" s="10" t="n">
        <v>-3.6562</v>
      </c>
      <c r="O18" s="10" t="n">
        <v>6572350.714</v>
      </c>
      <c r="P18" s="10" t="n">
        <v>6537681.357</v>
      </c>
      <c r="Q18" s="10" t="n">
        <v>6572484.304</v>
      </c>
      <c r="R18" s="10" t="n">
        <v>6537826.177</v>
      </c>
      <c r="S18" s="10" t="n">
        <v>18.133</v>
      </c>
      <c r="T18" s="16"/>
      <c r="U18" s="15"/>
      <c r="V18" s="15"/>
      <c r="W18" s="17"/>
      <c r="X18" s="15"/>
      <c r="Y18" s="15"/>
      <c r="Z18" s="17"/>
    </row>
    <row r="19" customFormat="false" ht="15" hidden="false" customHeight="false" outlineLevel="0" collapsed="false">
      <c r="A19" s="13" t="n">
        <f aca="false">A18</f>
        <v>5067362.57142857</v>
      </c>
      <c r="B19" s="13" t="n">
        <f aca="false">B18</f>
        <v>5029375.19047619</v>
      </c>
      <c r="C19" s="13" t="n">
        <v>5067571.66142857</v>
      </c>
      <c r="D19" s="13" t="n">
        <v>5029554.90047619</v>
      </c>
      <c r="E19" s="14" t="n">
        <v>-9.429</v>
      </c>
      <c r="F19" s="13" t="n">
        <v>5068038.22142857</v>
      </c>
      <c r="G19" s="13" t="n">
        <v>5030137.60047619</v>
      </c>
      <c r="H19" s="14" t="n">
        <v>18.299</v>
      </c>
      <c r="I19" s="18"/>
      <c r="J19" s="10" t="n">
        <v>6572350.714</v>
      </c>
      <c r="K19" s="10" t="n">
        <v>6537681.357</v>
      </c>
      <c r="L19" s="10" t="n">
        <v>6572708.074</v>
      </c>
      <c r="M19" s="10" t="n">
        <v>6538245.927</v>
      </c>
      <c r="N19" s="10" t="n">
        <v>47.072</v>
      </c>
      <c r="O19" s="10" t="n">
        <v>6572350.714</v>
      </c>
      <c r="P19" s="10" t="n">
        <v>6537681.357</v>
      </c>
      <c r="Q19" s="10" t="n">
        <v>6572668.674</v>
      </c>
      <c r="R19" s="10" t="n">
        <v>6537928.427</v>
      </c>
      <c r="S19" s="10" t="n">
        <v>-18.314</v>
      </c>
      <c r="T19" s="16"/>
      <c r="U19" s="15"/>
      <c r="V19" s="15"/>
      <c r="W19" s="17"/>
      <c r="X19" s="15"/>
      <c r="Y19" s="15"/>
      <c r="Z19" s="17"/>
    </row>
    <row r="20" customFormat="false" ht="15" hidden="false" customHeight="false" outlineLevel="0" collapsed="false">
      <c r="A20" s="13" t="n">
        <f aca="false">A19</f>
        <v>5067362.57142857</v>
      </c>
      <c r="B20" s="13" t="n">
        <f aca="false">B19</f>
        <v>5029375.19047619</v>
      </c>
      <c r="C20" s="13" t="n">
        <v>5069415.97142857</v>
      </c>
      <c r="D20" s="13" t="n">
        <v>5031462.19047619</v>
      </c>
      <c r="E20" s="14" t="n">
        <v>8.533</v>
      </c>
      <c r="F20" s="13" t="n">
        <v>5068077.53142857</v>
      </c>
      <c r="G20" s="13" t="n">
        <v>5030220.07047619</v>
      </c>
      <c r="H20" s="14" t="n">
        <v>22.297</v>
      </c>
      <c r="I20" s="18"/>
      <c r="J20" s="10" t="n">
        <v>6572350.714</v>
      </c>
      <c r="K20" s="10" t="n">
        <v>6537681.357</v>
      </c>
      <c r="L20" s="10" t="n">
        <v>6572900.474</v>
      </c>
      <c r="M20" s="10" t="n">
        <v>6538195.907</v>
      </c>
      <c r="N20" s="10" t="n">
        <v>3.526</v>
      </c>
      <c r="O20" s="10" t="n">
        <v>6572350.714</v>
      </c>
      <c r="P20" s="10" t="n">
        <v>6537681.357</v>
      </c>
      <c r="Q20" s="10" t="n">
        <v>6573359.514</v>
      </c>
      <c r="R20" s="10" t="n">
        <v>6538468.267</v>
      </c>
      <c r="S20" s="10" t="n">
        <v>-17.821</v>
      </c>
      <c r="T20" s="16"/>
      <c r="U20" s="15"/>
      <c r="V20" s="15"/>
      <c r="W20" s="17"/>
      <c r="X20" s="15"/>
      <c r="Y20" s="15"/>
      <c r="Z20" s="17"/>
    </row>
    <row r="21" customFormat="false" ht="15" hidden="false" customHeight="false" outlineLevel="0" collapsed="false">
      <c r="A21" s="13" t="n">
        <f aca="false">A20</f>
        <v>5067362.57142857</v>
      </c>
      <c r="B21" s="13" t="n">
        <f aca="false">B20</f>
        <v>5029375.19047619</v>
      </c>
      <c r="C21" s="13" t="n">
        <v>5069996.37142857</v>
      </c>
      <c r="D21" s="13" t="n">
        <v>5031973.99047619</v>
      </c>
      <c r="E21" s="14" t="n">
        <v>5.5707</v>
      </c>
      <c r="F21" s="13" t="n">
        <v>5068238.64142857</v>
      </c>
      <c r="G21" s="13" t="n">
        <v>5030287.82047619</v>
      </c>
      <c r="H21" s="14" t="n">
        <v>10.9258</v>
      </c>
      <c r="I21" s="18"/>
      <c r="J21" s="10" t="n">
        <v>6572350.714</v>
      </c>
      <c r="K21" s="10" t="n">
        <v>6537681.357</v>
      </c>
      <c r="L21" s="10" t="n">
        <v>6573234.354</v>
      </c>
      <c r="M21" s="10" t="n">
        <v>6538428.527</v>
      </c>
      <c r="N21" s="10" t="n">
        <v>-7.8947</v>
      </c>
      <c r="O21" s="10" t="n">
        <v>6572350.714</v>
      </c>
      <c r="P21" s="10" t="n">
        <v>6537681.357</v>
      </c>
      <c r="Q21" s="10" t="n">
        <v>6573545.014</v>
      </c>
      <c r="R21" s="10" t="n">
        <v>6538831.357</v>
      </c>
      <c r="S21" s="10" t="n">
        <v>6.5284</v>
      </c>
      <c r="T21" s="16"/>
      <c r="U21" s="15"/>
      <c r="V21" s="15"/>
      <c r="W21" s="17"/>
      <c r="X21" s="15"/>
      <c r="Y21" s="15"/>
      <c r="Z21" s="17"/>
    </row>
    <row r="22" customFormat="false" ht="15" hidden="false" customHeight="false" outlineLevel="0" collapsed="false">
      <c r="A22" s="13" t="n">
        <f aca="false">A21</f>
        <v>5067362.57142857</v>
      </c>
      <c r="B22" s="13" t="n">
        <f aca="false">B21</f>
        <v>5029375.19047619</v>
      </c>
      <c r="C22" s="13" t="n">
        <v>5068254.90142857</v>
      </c>
      <c r="D22" s="13" t="n">
        <v>5030050.03047619</v>
      </c>
      <c r="E22" s="14" t="n">
        <v>-25.309</v>
      </c>
      <c r="F22" s="13" t="n">
        <v>5068896.97142857</v>
      </c>
      <c r="G22" s="13" t="n">
        <v>5031115.09047619</v>
      </c>
      <c r="H22" s="14" t="n">
        <v>18.728</v>
      </c>
      <c r="I22" s="18"/>
      <c r="J22" s="10" t="n">
        <v>6572350.714</v>
      </c>
      <c r="K22" s="10" t="n">
        <v>6537681.357</v>
      </c>
      <c r="L22" s="10" t="n">
        <v>6573635.814</v>
      </c>
      <c r="M22" s="10" t="n">
        <v>6538994.557</v>
      </c>
      <c r="N22" s="10" t="n">
        <v>12.508</v>
      </c>
      <c r="O22" s="10" t="n">
        <v>6572350.714</v>
      </c>
      <c r="P22" s="10" t="n">
        <v>6537681.357</v>
      </c>
      <c r="Q22" s="10" t="n">
        <v>6574553.414</v>
      </c>
      <c r="R22" s="10" t="n">
        <v>6539756.957</v>
      </c>
      <c r="S22" s="10" t="n">
        <v>4.2532</v>
      </c>
      <c r="T22" s="16"/>
      <c r="U22" s="15"/>
      <c r="V22" s="15"/>
      <c r="W22" s="17"/>
      <c r="X22" s="15"/>
      <c r="Y22" s="15"/>
      <c r="Z22" s="17"/>
    </row>
    <row r="23" customFormat="false" ht="15" hidden="false" customHeight="false" outlineLevel="0" collapsed="false">
      <c r="A23" s="13" t="n">
        <f aca="false">A22</f>
        <v>5067362.57142857</v>
      </c>
      <c r="B23" s="13" t="n">
        <f aca="false">B22</f>
        <v>5029375.19047619</v>
      </c>
      <c r="C23" s="13" t="n">
        <v>5068831.17142857</v>
      </c>
      <c r="D23" s="13" t="n">
        <v>5030765.49047619</v>
      </c>
      <c r="E23" s="14" t="n">
        <v>1.2865</v>
      </c>
      <c r="F23" s="13" t="n">
        <v>5067737.05142857</v>
      </c>
      <c r="G23" s="13" t="n">
        <v>5029937.21047619</v>
      </c>
      <c r="H23" s="14" t="n">
        <v>40.289</v>
      </c>
      <c r="I23" s="18"/>
      <c r="J23" s="10" t="n">
        <v>6572350.714</v>
      </c>
      <c r="K23" s="10" t="n">
        <v>6537681.357</v>
      </c>
      <c r="L23" s="10" t="n">
        <v>6572803.664</v>
      </c>
      <c r="M23" s="10" t="n">
        <v>6538363.767</v>
      </c>
      <c r="N23" s="10" t="n">
        <v>43.995</v>
      </c>
      <c r="O23" s="10" t="n">
        <v>6572350.714</v>
      </c>
      <c r="P23" s="10" t="n">
        <v>6537681.357</v>
      </c>
      <c r="Q23" s="10" t="n">
        <v>6573561.214</v>
      </c>
      <c r="R23" s="10" t="n">
        <v>6538624.557</v>
      </c>
      <c r="S23" s="10" t="n">
        <v>-17.963</v>
      </c>
      <c r="T23" s="16"/>
      <c r="U23" s="15"/>
      <c r="V23" s="15"/>
      <c r="W23" s="17"/>
      <c r="X23" s="15"/>
      <c r="Y23" s="15"/>
      <c r="Z23" s="17"/>
    </row>
    <row r="24" customFormat="false" ht="15" hidden="false" customHeight="false" outlineLevel="0" collapsed="false">
      <c r="A24" s="13" t="n">
        <f aca="false">A23</f>
        <v>5067362.57142857</v>
      </c>
      <c r="B24" s="13" t="n">
        <f aca="false">B23</f>
        <v>5029375.19047619</v>
      </c>
      <c r="C24" s="13" t="n">
        <v>5069735.07142857</v>
      </c>
      <c r="D24" s="13" t="n">
        <v>5031509.19047619</v>
      </c>
      <c r="E24" s="14" t="n">
        <v>-4.255</v>
      </c>
      <c r="F24" s="13" t="n">
        <v>5068247.36142857</v>
      </c>
      <c r="G24" s="13" t="n">
        <v>5030353.08047619</v>
      </c>
      <c r="H24" s="14" t="n">
        <v>16.4397</v>
      </c>
      <c r="I24" s="18"/>
      <c r="J24" s="10" t="n">
        <v>6572350.714</v>
      </c>
      <c r="K24" s="10" t="n">
        <v>6537681.357</v>
      </c>
      <c r="L24" s="10" t="n">
        <v>6573834.514</v>
      </c>
      <c r="M24" s="10" t="n">
        <v>6539176.457</v>
      </c>
      <c r="N24" s="10" t="n">
        <v>11.12</v>
      </c>
      <c r="O24" s="10" t="n">
        <v>6572350.714</v>
      </c>
      <c r="P24" s="10" t="n">
        <v>6537681.357</v>
      </c>
      <c r="Q24" s="10" t="n">
        <v>6573723.014</v>
      </c>
      <c r="R24" s="10" t="n">
        <v>6539013.757</v>
      </c>
      <c r="S24" s="10" t="n">
        <v>7.384</v>
      </c>
      <c r="T24" s="16"/>
      <c r="U24" s="15"/>
      <c r="V24" s="15"/>
      <c r="W24" s="17"/>
      <c r="X24" s="15"/>
      <c r="Y24" s="15"/>
      <c r="Z24" s="17"/>
    </row>
    <row r="25" customFormat="false" ht="15" hidden="false" customHeight="false" outlineLevel="0" collapsed="false">
      <c r="A25" s="13" t="n">
        <f aca="false">A24</f>
        <v>5067362.57142857</v>
      </c>
      <c r="B25" s="13" t="n">
        <f aca="false">B24</f>
        <v>5029375.19047619</v>
      </c>
      <c r="C25" s="13" t="n">
        <v>5069384.17142857</v>
      </c>
      <c r="D25" s="13" t="n">
        <v>5031306.79047619</v>
      </c>
      <c r="E25" s="14" t="n">
        <v>2.2599</v>
      </c>
      <c r="F25" s="13" t="n">
        <v>5067809.44142857</v>
      </c>
      <c r="G25" s="13" t="n">
        <v>5029913.60047619</v>
      </c>
      <c r="H25" s="14" t="n">
        <v>23.921</v>
      </c>
      <c r="I25" s="18"/>
      <c r="J25" s="10" t="n">
        <v>6572350.714</v>
      </c>
      <c r="K25" s="10" t="n">
        <v>6537681.357</v>
      </c>
      <c r="L25" s="10" t="n">
        <v>6573195.414</v>
      </c>
      <c r="M25" s="10" t="n">
        <v>6538591.437</v>
      </c>
      <c r="N25" s="10" t="n">
        <v>17.554</v>
      </c>
      <c r="O25" s="10" t="n">
        <v>6572350.714</v>
      </c>
      <c r="P25" s="10" t="n">
        <v>6537681.357</v>
      </c>
      <c r="Q25" s="10" t="n">
        <v>6573638.214</v>
      </c>
      <c r="R25" s="10" t="n">
        <v>6538969.857</v>
      </c>
      <c r="S25" s="10" t="n">
        <v>10.456</v>
      </c>
      <c r="T25" s="16"/>
      <c r="U25" s="15"/>
      <c r="V25" s="15"/>
      <c r="W25" s="17"/>
      <c r="X25" s="15"/>
      <c r="Y25" s="15"/>
      <c r="Z25" s="17"/>
    </row>
    <row r="26" customFormat="false" ht="15" hidden="false" customHeight="false" outlineLevel="0" collapsed="false">
      <c r="A26" s="13" t="n">
        <f aca="false">A25</f>
        <v>5067362.57142857</v>
      </c>
      <c r="B26" s="13" t="n">
        <f aca="false">B25</f>
        <v>5029375.19047619</v>
      </c>
      <c r="C26" s="13" t="n">
        <v>5068197.78142857</v>
      </c>
      <c r="D26" s="13" t="n">
        <v>5030217.81047619</v>
      </c>
      <c r="E26" s="14" t="n">
        <v>7.79968</v>
      </c>
      <c r="F26" s="13" t="n">
        <v>5068963.37142857</v>
      </c>
      <c r="G26" s="13" t="n">
        <v>5030997.39047619</v>
      </c>
      <c r="H26" s="14" t="n">
        <v>8.2408</v>
      </c>
      <c r="I26" s="18"/>
      <c r="J26" s="10" t="n">
        <v>6572350.714</v>
      </c>
      <c r="K26" s="10" t="n">
        <v>6537681.357</v>
      </c>
      <c r="L26" s="10" t="n">
        <v>6573328.054</v>
      </c>
      <c r="M26" s="10" t="n">
        <v>6538687.357</v>
      </c>
      <c r="N26" s="10" t="n">
        <v>13.223</v>
      </c>
      <c r="O26" s="10" t="n">
        <v>6572350.714</v>
      </c>
      <c r="P26" s="10" t="n">
        <v>6537681.357</v>
      </c>
      <c r="Q26" s="10" t="n">
        <v>6572871.884</v>
      </c>
      <c r="R26" s="10" t="n">
        <v>6538103.287</v>
      </c>
      <c r="S26" s="10" t="n">
        <v>-13.143</v>
      </c>
      <c r="T26" s="16"/>
      <c r="U26" s="15"/>
      <c r="V26" s="15"/>
      <c r="W26" s="17"/>
      <c r="X26" s="15"/>
      <c r="Y26" s="15"/>
      <c r="Z26" s="17"/>
    </row>
    <row r="27" customFormat="false" ht="15" hidden="false" customHeight="false" outlineLevel="0" collapsed="false">
      <c r="A27" s="13" t="n">
        <f aca="false">A26</f>
        <v>5067362.57142857</v>
      </c>
      <c r="B27" s="13" t="n">
        <f aca="false">B26</f>
        <v>5029375.19047619</v>
      </c>
      <c r="C27" s="13" t="n">
        <v>5068353.42142857</v>
      </c>
      <c r="D27" s="13" t="n">
        <v>5030571.89047619</v>
      </c>
      <c r="E27" s="14" t="n">
        <v>24.124</v>
      </c>
      <c r="F27" s="13" t="n">
        <v>5068233.13142857</v>
      </c>
      <c r="G27" s="13" t="n">
        <v>5030461.09047619</v>
      </c>
      <c r="H27" s="14" t="n">
        <v>26.751</v>
      </c>
      <c r="I27" s="18"/>
      <c r="J27" s="10" t="n">
        <v>6572350.714</v>
      </c>
      <c r="K27" s="10" t="n">
        <v>6537681.357</v>
      </c>
      <c r="L27" s="10" t="n">
        <v>6573710.814</v>
      </c>
      <c r="M27" s="10" t="n">
        <v>6538993.257</v>
      </c>
      <c r="N27" s="10" t="n">
        <v>6.6973</v>
      </c>
      <c r="O27" s="10" t="n">
        <v>6572350.714</v>
      </c>
      <c r="P27" s="10" t="n">
        <v>6537681.357</v>
      </c>
      <c r="Q27" s="10" t="n">
        <v>6573023.634</v>
      </c>
      <c r="R27" s="10" t="n">
        <v>6538263.907</v>
      </c>
      <c r="S27" s="10" t="n">
        <v>-5.1344</v>
      </c>
      <c r="T27" s="16"/>
      <c r="U27" s="15"/>
      <c r="V27" s="15"/>
      <c r="W27" s="17"/>
      <c r="X27" s="15"/>
      <c r="Y27" s="15"/>
      <c r="Z27" s="17"/>
    </row>
    <row r="28" customFormat="false" ht="15" hidden="false" customHeight="false" outlineLevel="0" collapsed="false">
      <c r="A28" s="13" t="n">
        <f aca="false">A27</f>
        <v>5067362.57142857</v>
      </c>
      <c r="B28" s="13" t="n">
        <f aca="false">B27</f>
        <v>5029375.19047619</v>
      </c>
      <c r="C28" s="13" t="n">
        <v>5068904.97142857</v>
      </c>
      <c r="D28" s="13" t="n">
        <v>5030922.19047619</v>
      </c>
      <c r="E28" s="14" t="n">
        <v>7.21796</v>
      </c>
      <c r="F28" s="13" t="n">
        <v>5071107.27142857</v>
      </c>
      <c r="G28" s="13" t="n">
        <v>5033116.39047619</v>
      </c>
      <c r="H28" s="14" t="n">
        <v>6.827339</v>
      </c>
      <c r="I28" s="18"/>
      <c r="J28" s="10" t="n">
        <v>6572350.714</v>
      </c>
      <c r="K28" s="10" t="n">
        <v>6537681.357</v>
      </c>
      <c r="L28" s="10" t="n">
        <v>6572981.394</v>
      </c>
      <c r="M28" s="10" t="n">
        <v>6538189.507</v>
      </c>
      <c r="N28" s="10" t="n">
        <v>-13.742</v>
      </c>
      <c r="O28" s="10" t="n">
        <v>6572350.714</v>
      </c>
      <c r="P28" s="10" t="n">
        <v>6537681.357</v>
      </c>
      <c r="Q28" s="10" t="n">
        <v>6572574.834</v>
      </c>
      <c r="R28" s="10" t="n">
        <v>6537878.817</v>
      </c>
      <c r="S28" s="10" t="n">
        <v>-3.1289</v>
      </c>
      <c r="T28" s="16"/>
      <c r="U28" s="15"/>
      <c r="V28" s="15"/>
      <c r="W28" s="17"/>
      <c r="X28" s="15"/>
      <c r="Y28" s="15"/>
      <c r="Z28" s="17"/>
    </row>
    <row r="29" customFormat="false" ht="15" hidden="false" customHeight="false" outlineLevel="0" collapsed="false">
      <c r="A29" s="13" t="n">
        <f aca="false">A28</f>
        <v>5067362.57142857</v>
      </c>
      <c r="B29" s="13" t="n">
        <f aca="false">B28</f>
        <v>5029375.19047619</v>
      </c>
      <c r="C29" s="13" t="n">
        <v>5068990.17142857</v>
      </c>
      <c r="D29" s="13" t="n">
        <v>5030935.89047619</v>
      </c>
      <c r="E29" s="14" t="n">
        <v>2.628</v>
      </c>
      <c r="F29" s="13" t="n">
        <v>5069941.07142857</v>
      </c>
      <c r="G29" s="13" t="n">
        <v>5031849.09047619</v>
      </c>
      <c r="H29" s="14" t="n">
        <v>2.6914</v>
      </c>
      <c r="I29" s="18"/>
      <c r="J29" s="10" t="n">
        <v>6572350.714</v>
      </c>
      <c r="K29" s="10" t="n">
        <v>6537681.357</v>
      </c>
      <c r="L29" s="10" t="n">
        <v>6573759.514</v>
      </c>
      <c r="M29" s="10" t="n">
        <v>6539176.357</v>
      </c>
      <c r="N29" s="10" t="n">
        <v>16.139</v>
      </c>
      <c r="O29" s="10" t="n">
        <v>6572350.714</v>
      </c>
      <c r="P29" s="10" t="n">
        <v>6537681.357</v>
      </c>
      <c r="Q29" s="10" t="n">
        <v>6572847.004</v>
      </c>
      <c r="R29" s="10" t="n">
        <v>6538079.557</v>
      </c>
      <c r="S29" s="10" t="n">
        <v>-14.256</v>
      </c>
      <c r="T29" s="16"/>
      <c r="U29" s="15"/>
      <c r="V29" s="15"/>
      <c r="W29" s="17"/>
      <c r="X29" s="15"/>
      <c r="Y29" s="15"/>
      <c r="Z29" s="17"/>
    </row>
    <row r="30" customFormat="false" ht="15" hidden="false" customHeight="false" outlineLevel="0" collapsed="false">
      <c r="A30" s="13" t="n">
        <f aca="false">A29</f>
        <v>5067362.57142857</v>
      </c>
      <c r="B30" s="13" t="n">
        <f aca="false">B29</f>
        <v>5029375.19047619</v>
      </c>
      <c r="C30" s="13" t="n">
        <v>5069058.27142857</v>
      </c>
      <c r="D30" s="13" t="n">
        <v>5030876.09047619</v>
      </c>
      <c r="E30" s="14" t="n">
        <v>-6.06</v>
      </c>
      <c r="F30" s="13" t="n">
        <v>5068465.47142857</v>
      </c>
      <c r="G30" s="13" t="n">
        <v>5030683.19047619</v>
      </c>
      <c r="H30" s="14" t="n">
        <v>22.601</v>
      </c>
      <c r="I30" s="18"/>
      <c r="J30" s="10" t="n">
        <v>6572350.714</v>
      </c>
      <c r="K30" s="10" t="n">
        <v>6537681.357</v>
      </c>
      <c r="L30" s="10" t="n">
        <v>6574136.714</v>
      </c>
      <c r="M30" s="10" t="n">
        <v>6539445.357</v>
      </c>
      <c r="N30" s="10" t="n">
        <v>9.1227</v>
      </c>
      <c r="O30" s="10" t="n">
        <v>6572350.714</v>
      </c>
      <c r="P30" s="10" t="n">
        <v>6537681.357</v>
      </c>
      <c r="Q30" s="10" t="n">
        <v>6573497.214</v>
      </c>
      <c r="R30" s="10" t="n">
        <v>6538816.757</v>
      </c>
      <c r="S30" s="10" t="n">
        <v>9.396</v>
      </c>
      <c r="T30" s="16"/>
      <c r="U30" s="15"/>
      <c r="V30" s="15"/>
      <c r="W30" s="17"/>
      <c r="X30" s="15"/>
      <c r="Y30" s="15"/>
      <c r="Z30" s="17"/>
    </row>
    <row r="31" customFormat="false" ht="15" hidden="false" customHeight="false" outlineLevel="0" collapsed="false">
      <c r="A31" s="13" t="n">
        <f aca="false">A30</f>
        <v>5067362.57142857</v>
      </c>
      <c r="B31" s="13" t="n">
        <f aca="false">B30</f>
        <v>5029375.19047619</v>
      </c>
      <c r="C31" s="13" t="n">
        <v>5068151.41142857</v>
      </c>
      <c r="D31" s="13" t="n">
        <v>5030187.24047619</v>
      </c>
      <c r="E31" s="14" t="n">
        <v>9.7785</v>
      </c>
      <c r="F31" s="13" t="n">
        <v>5068637.57142857</v>
      </c>
      <c r="G31" s="13" t="n">
        <v>5031037.29047619</v>
      </c>
      <c r="H31" s="14" t="n">
        <v>30.211</v>
      </c>
      <c r="I31" s="18"/>
      <c r="J31" s="10" t="n">
        <v>6572350.714</v>
      </c>
      <c r="K31" s="10" t="n">
        <v>6537681.357</v>
      </c>
      <c r="L31" s="10" t="n">
        <v>6573512.814</v>
      </c>
      <c r="M31" s="10" t="n">
        <v>6538890.457</v>
      </c>
      <c r="N31" s="10" t="n">
        <v>14.255</v>
      </c>
      <c r="O31" s="10" t="n">
        <v>6572350.714</v>
      </c>
      <c r="P31" s="10" t="n">
        <v>6537681.357</v>
      </c>
      <c r="Q31" s="10" t="n">
        <v>6574378.614</v>
      </c>
      <c r="R31" s="10" t="n">
        <v>6539637.557</v>
      </c>
      <c r="S31" s="10" t="n">
        <v>6.7113</v>
      </c>
      <c r="T31" s="16"/>
      <c r="U31" s="15"/>
      <c r="V31" s="15"/>
      <c r="W31" s="18"/>
      <c r="X31" s="15"/>
      <c r="Y31" s="15"/>
      <c r="Z31" s="17"/>
    </row>
    <row r="32" customFormat="false" ht="15" hidden="false" customHeight="false" outlineLevel="0" collapsed="false">
      <c r="A32" s="13" t="n">
        <f aca="false">A31</f>
        <v>5067362.57142857</v>
      </c>
      <c r="B32" s="13" t="n">
        <f aca="false">B31</f>
        <v>5029375.19047619</v>
      </c>
      <c r="C32" s="13" t="n">
        <v>5068245.83142857</v>
      </c>
      <c r="D32" s="13" t="n">
        <v>5030203.07047619</v>
      </c>
      <c r="E32" s="14" t="n">
        <v>0.2299</v>
      </c>
      <c r="F32" s="13" t="n">
        <v>5069146.67142857</v>
      </c>
      <c r="G32" s="13" t="n">
        <v>5030989.29047619</v>
      </c>
      <c r="H32" s="14" t="n">
        <v>-3.612</v>
      </c>
      <c r="I32" s="18"/>
      <c r="J32" s="10" t="n">
        <v>6572350.714</v>
      </c>
      <c r="K32" s="10" t="n">
        <v>6537681.357</v>
      </c>
      <c r="L32" s="10" t="n">
        <v>6574018.114</v>
      </c>
      <c r="M32" s="10" t="n">
        <v>6539162.057</v>
      </c>
      <c r="N32" s="10" t="n">
        <v>-2.2434</v>
      </c>
      <c r="O32" s="10" t="n">
        <v>6572350.714</v>
      </c>
      <c r="P32" s="10" t="n">
        <v>6537681.357</v>
      </c>
      <c r="Q32" s="10" t="n">
        <v>6573430.114</v>
      </c>
      <c r="R32" s="10" t="n">
        <v>6538704.257</v>
      </c>
      <c r="S32" s="10" t="n">
        <v>4.8522</v>
      </c>
      <c r="T32" s="16"/>
      <c r="U32" s="15"/>
      <c r="V32" s="15"/>
      <c r="W32" s="18"/>
      <c r="X32" s="15"/>
      <c r="Y32" s="15"/>
      <c r="Z32" s="17"/>
    </row>
    <row r="33" customFormat="false" ht="15" hidden="false" customHeight="false" outlineLevel="0" collapsed="false">
      <c r="A33" s="13" t="n">
        <f aca="false">A32</f>
        <v>5067362.57142857</v>
      </c>
      <c r="B33" s="13" t="n">
        <f aca="false">B32</f>
        <v>5029375.19047619</v>
      </c>
      <c r="C33" s="13" t="n">
        <v>5068861.07142857</v>
      </c>
      <c r="D33" s="13" t="n">
        <v>5030732.69047619</v>
      </c>
      <c r="E33" s="14" t="n">
        <v>-3.466</v>
      </c>
      <c r="F33" s="13" t="n">
        <v>5068083.69142857</v>
      </c>
      <c r="G33" s="13" t="n">
        <v>5030209.20047619</v>
      </c>
      <c r="H33" s="14" t="n">
        <v>20.456</v>
      </c>
      <c r="I33" s="18"/>
      <c r="J33" s="10" t="n">
        <v>6572350.714</v>
      </c>
      <c r="K33" s="10" t="n">
        <v>6537681.357</v>
      </c>
      <c r="L33" s="10" t="n">
        <v>6573891.314</v>
      </c>
      <c r="M33" s="10" t="n">
        <v>6539461.857</v>
      </c>
      <c r="N33" s="10" t="n">
        <v>23.841</v>
      </c>
      <c r="O33" s="10" t="n">
        <v>6572350.714</v>
      </c>
      <c r="P33" s="10" t="n">
        <v>6537681.357</v>
      </c>
      <c r="Q33" s="10" t="n">
        <v>6573092.514</v>
      </c>
      <c r="R33" s="10" t="n">
        <v>6538536.657</v>
      </c>
      <c r="S33" s="10" t="n">
        <v>23.648</v>
      </c>
      <c r="T33" s="16"/>
      <c r="U33" s="15"/>
      <c r="V33" s="15"/>
      <c r="W33" s="18"/>
      <c r="X33" s="15"/>
      <c r="Y33" s="15"/>
      <c r="Z33" s="17"/>
    </row>
    <row r="34" customFormat="false" ht="15" hidden="false" customHeight="false" outlineLevel="0" collapsed="false">
      <c r="A34" s="13" t="n">
        <f aca="false">A33</f>
        <v>5067362.57142857</v>
      </c>
      <c r="B34" s="13" t="n">
        <f aca="false">B33</f>
        <v>5029375.19047619</v>
      </c>
      <c r="C34" s="13" t="n">
        <v>5068198.78142857</v>
      </c>
      <c r="D34" s="13" t="n">
        <v>5030360.60047619</v>
      </c>
      <c r="E34" s="14" t="n">
        <v>22.061</v>
      </c>
      <c r="F34" s="13" t="n">
        <v>5069365.57142857</v>
      </c>
      <c r="G34" s="13" t="n">
        <v>5031415.89047619</v>
      </c>
      <c r="H34" s="14" t="n">
        <v>8.7674</v>
      </c>
      <c r="I34" s="18"/>
      <c r="J34" s="10" t="n">
        <v>6572350.714</v>
      </c>
      <c r="K34" s="10" t="n">
        <v>6537681.357</v>
      </c>
      <c r="L34" s="10" t="n">
        <v>6573063.164</v>
      </c>
      <c r="M34" s="10" t="n">
        <v>6538589.367</v>
      </c>
      <c r="N34" s="10" t="n">
        <v>31.908</v>
      </c>
      <c r="O34" s="10" t="n">
        <v>6572350.714</v>
      </c>
      <c r="P34" s="10" t="n">
        <v>6537681.357</v>
      </c>
      <c r="Q34" s="10" t="n">
        <v>6574485.914</v>
      </c>
      <c r="R34" s="10" t="n">
        <v>6539729.157</v>
      </c>
      <c r="S34" s="10" t="n">
        <v>6.1142</v>
      </c>
      <c r="T34" s="16"/>
      <c r="U34" s="15"/>
      <c r="V34" s="15"/>
      <c r="W34" s="18"/>
      <c r="X34" s="15"/>
      <c r="Y34" s="15"/>
      <c r="Z34" s="17"/>
    </row>
    <row r="35" customFormat="false" ht="15" hidden="false" customHeight="false" outlineLevel="0" collapsed="false">
      <c r="A35" s="13" t="n">
        <f aca="false">A34</f>
        <v>5067362.57142857</v>
      </c>
      <c r="B35" s="13" t="n">
        <f aca="false">B34</f>
        <v>5029375.19047619</v>
      </c>
      <c r="C35" s="13" t="n">
        <v>5068062.22142857</v>
      </c>
      <c r="D35" s="13" t="n">
        <v>5029923.68047619</v>
      </c>
      <c r="E35" s="14" t="n">
        <v>-20.641</v>
      </c>
      <c r="F35" s="13" t="n">
        <v>5068452.27142857</v>
      </c>
      <c r="G35" s="13" t="n">
        <v>5030652.79047619</v>
      </c>
      <c r="H35" s="14" t="n">
        <v>21.628</v>
      </c>
      <c r="I35" s="18"/>
      <c r="J35" s="10" t="n">
        <v>6572350.714</v>
      </c>
      <c r="K35" s="10" t="n">
        <v>6537681.357</v>
      </c>
      <c r="L35" s="10" t="n">
        <v>6572819.134</v>
      </c>
      <c r="M35" s="10" t="n">
        <v>6538367.797</v>
      </c>
      <c r="N35" s="10" t="n">
        <v>42.131</v>
      </c>
      <c r="O35" s="10" t="n">
        <v>6572350.714</v>
      </c>
      <c r="P35" s="10" t="n">
        <v>6537681.357</v>
      </c>
      <c r="Q35" s="10" t="n">
        <v>6573355.714</v>
      </c>
      <c r="R35" s="10" t="n">
        <v>6538658.427</v>
      </c>
      <c r="S35" s="10" t="n">
        <v>7.52</v>
      </c>
      <c r="T35" s="16"/>
      <c r="U35" s="15"/>
      <c r="V35" s="15"/>
      <c r="W35" s="18"/>
      <c r="X35" s="15"/>
      <c r="Y35" s="15"/>
      <c r="Z35" s="17"/>
    </row>
    <row r="36" customFormat="false" ht="15" hidden="false" customHeight="false" outlineLevel="0" collapsed="false">
      <c r="A36" s="13" t="n">
        <f aca="false">A35</f>
        <v>5067362.57142857</v>
      </c>
      <c r="B36" s="13" t="n">
        <f aca="false">B35</f>
        <v>5029375.19047619</v>
      </c>
      <c r="C36" s="13" t="n">
        <v>5068861.57142857</v>
      </c>
      <c r="D36" s="13" t="n">
        <v>5030872.69047619</v>
      </c>
      <c r="E36" s="14" t="n">
        <v>6.821396</v>
      </c>
      <c r="F36" s="13" t="n">
        <v>5068263.90142857</v>
      </c>
      <c r="G36" s="13" t="n">
        <v>5030290.56047619</v>
      </c>
      <c r="H36" s="14" t="n">
        <v>8.4537</v>
      </c>
      <c r="I36" s="18"/>
      <c r="J36" s="10" t="n">
        <v>6572350.714</v>
      </c>
      <c r="K36" s="10" t="n">
        <v>6537681.357</v>
      </c>
      <c r="L36" s="10" t="n">
        <v>6573596.514</v>
      </c>
      <c r="M36" s="10" t="n">
        <v>6538806.957</v>
      </c>
      <c r="N36" s="10" t="n">
        <v>-0.31003</v>
      </c>
      <c r="O36" s="10" t="n">
        <v>6572350.714</v>
      </c>
      <c r="P36" s="10" t="n">
        <v>6537681.357</v>
      </c>
      <c r="Q36" s="10" t="n">
        <v>6573863.214</v>
      </c>
      <c r="R36" s="10" t="n">
        <v>6539005.457</v>
      </c>
      <c r="S36" s="10" t="n">
        <v>-3.8572</v>
      </c>
      <c r="T36" s="16"/>
      <c r="U36" s="15"/>
      <c r="V36" s="15"/>
      <c r="W36" s="18"/>
      <c r="X36" s="15"/>
      <c r="Y36" s="15"/>
      <c r="Z36" s="17"/>
    </row>
    <row r="37" customFormat="false" ht="15" hidden="false" customHeight="false" outlineLevel="0" collapsed="false">
      <c r="A37" s="13" t="n">
        <f aca="false">A36</f>
        <v>5067362.57142857</v>
      </c>
      <c r="B37" s="13" t="n">
        <f aca="false">B36</f>
        <v>5029375.19047619</v>
      </c>
      <c r="C37" s="13" t="n">
        <v>5068981.37142857</v>
      </c>
      <c r="D37" s="13" t="n">
        <v>5030836.99047619</v>
      </c>
      <c r="E37" s="14" t="n">
        <v>-3.819</v>
      </c>
      <c r="F37" s="13" t="n">
        <v>5067739.90142857</v>
      </c>
      <c r="G37" s="13" t="n">
        <v>5029965.50047619</v>
      </c>
      <c r="H37" s="14" t="n">
        <v>43</v>
      </c>
      <c r="I37" s="18"/>
      <c r="J37" s="10" t="n">
        <v>6572350.714</v>
      </c>
      <c r="K37" s="10" t="n">
        <v>6537681.357</v>
      </c>
      <c r="L37" s="10" t="n">
        <v>6572758.164</v>
      </c>
      <c r="M37" s="10" t="n">
        <v>6538077.777</v>
      </c>
      <c r="N37" s="10" t="n">
        <v>7.5874</v>
      </c>
      <c r="O37" s="10" t="n">
        <v>6572350.714</v>
      </c>
      <c r="P37" s="10" t="n">
        <v>6537681.357</v>
      </c>
      <c r="Q37" s="10" t="n">
        <v>6573327.574</v>
      </c>
      <c r="R37" s="10" t="n">
        <v>6538423.727</v>
      </c>
      <c r="S37" s="10" t="n">
        <v>-21.208</v>
      </c>
      <c r="T37" s="16"/>
      <c r="U37" s="15"/>
      <c r="V37" s="15"/>
      <c r="W37" s="18"/>
      <c r="X37" s="15"/>
      <c r="Y37" s="15"/>
      <c r="Z37" s="17"/>
    </row>
    <row r="38" customFormat="false" ht="15" hidden="false" customHeight="false" outlineLevel="0" collapsed="false">
      <c r="A38" s="13" t="n">
        <f aca="false">A37</f>
        <v>5067362.57142857</v>
      </c>
      <c r="B38" s="13" t="n">
        <f aca="false">B37</f>
        <v>5029375.19047619</v>
      </c>
      <c r="C38" s="13" t="n">
        <v>5067900.19142857</v>
      </c>
      <c r="D38" s="13" t="n">
        <v>5029818.91047619</v>
      </c>
      <c r="E38" s="14" t="n">
        <v>-14.243</v>
      </c>
      <c r="F38" s="13" t="n">
        <v>5068837.97142857</v>
      </c>
      <c r="G38" s="13" t="n">
        <v>5031010.09047619</v>
      </c>
      <c r="H38" s="14" t="n">
        <v>16.6773</v>
      </c>
      <c r="I38" s="18"/>
      <c r="J38" s="10" t="n">
        <v>6572350.714</v>
      </c>
      <c r="K38" s="10" t="n">
        <v>6537681.357</v>
      </c>
      <c r="L38" s="10" t="n">
        <v>6572779.044</v>
      </c>
      <c r="M38" s="10" t="n">
        <v>6538128.397</v>
      </c>
      <c r="N38" s="10" t="n">
        <v>14.555</v>
      </c>
      <c r="O38" s="10" t="n">
        <v>6572350.714</v>
      </c>
      <c r="P38" s="10" t="n">
        <v>6537681.357</v>
      </c>
      <c r="Q38" s="10" t="n">
        <v>6573384.214</v>
      </c>
      <c r="R38" s="10" t="n">
        <v>6538623.557</v>
      </c>
      <c r="S38" s="10" t="n">
        <v>0.69016</v>
      </c>
      <c r="T38" s="16"/>
      <c r="U38" s="15"/>
      <c r="V38" s="15"/>
      <c r="W38" s="18"/>
      <c r="X38" s="15"/>
      <c r="Y38" s="15"/>
      <c r="Z38" s="17"/>
    </row>
    <row r="39" customFormat="false" ht="15" hidden="false" customHeight="false" outlineLevel="0" collapsed="false">
      <c r="A39" s="13" t="n">
        <f aca="false">A38</f>
        <v>5067362.57142857</v>
      </c>
      <c r="B39" s="13" t="n">
        <f aca="false">B38</f>
        <v>5029375.19047619</v>
      </c>
      <c r="C39" s="13" t="n">
        <v>5068480.37142857</v>
      </c>
      <c r="D39" s="13" t="n">
        <v>5030260.98047619</v>
      </c>
      <c r="E39" s="14" t="n">
        <v>-19.278</v>
      </c>
      <c r="F39" s="13" t="n">
        <v>5069010.67142857</v>
      </c>
      <c r="G39" s="13" t="n">
        <v>5031201.29047619</v>
      </c>
      <c r="H39" s="14" t="n">
        <v>16.6702</v>
      </c>
      <c r="I39" s="18"/>
      <c r="J39" s="10" t="n">
        <v>6572350.714</v>
      </c>
      <c r="K39" s="10" t="n">
        <v>6537681.357</v>
      </c>
      <c r="L39" s="10" t="n">
        <v>6573542.614</v>
      </c>
      <c r="M39" s="10" t="n">
        <v>6538906.457</v>
      </c>
      <c r="N39" s="10" t="n">
        <v>13.074</v>
      </c>
      <c r="O39" s="10" t="n">
        <v>6572350.714</v>
      </c>
      <c r="P39" s="10" t="n">
        <v>6537681.357</v>
      </c>
      <c r="Q39" s="10" t="n">
        <v>6573404.314</v>
      </c>
      <c r="R39" s="10" t="n">
        <v>6538525.487</v>
      </c>
      <c r="S39" s="10" t="n">
        <v>-14.435</v>
      </c>
      <c r="T39" s="16"/>
      <c r="U39" s="15"/>
      <c r="V39" s="15"/>
      <c r="W39" s="18"/>
      <c r="X39" s="15"/>
      <c r="Y39" s="15"/>
      <c r="Z39" s="17"/>
    </row>
    <row r="40" customFormat="false" ht="15" hidden="false" customHeight="false" outlineLevel="0" collapsed="false">
      <c r="A40" s="13" t="n">
        <f aca="false">A39</f>
        <v>5067362.57142857</v>
      </c>
      <c r="B40" s="13" t="n">
        <f aca="false">B39</f>
        <v>5029375.19047619</v>
      </c>
      <c r="C40" s="13"/>
      <c r="D40" s="13"/>
      <c r="E40" s="19"/>
      <c r="F40" s="13" t="n">
        <v>5068749.67142857</v>
      </c>
      <c r="G40" s="13" t="n">
        <v>5030779.49047619</v>
      </c>
      <c r="H40" s="14" t="n">
        <v>8.138</v>
      </c>
      <c r="I40" s="18"/>
      <c r="J40" s="10" t="n">
        <v>6572350.714</v>
      </c>
      <c r="K40" s="10" t="n">
        <v>6537681.357</v>
      </c>
      <c r="L40" s="10" t="n">
        <v>6574038.914</v>
      </c>
      <c r="M40" s="10" t="n">
        <v>6539227.157</v>
      </c>
      <c r="N40" s="10" t="n">
        <v>1.1562</v>
      </c>
      <c r="O40" s="10" t="n">
        <v>6572350.714</v>
      </c>
      <c r="P40" s="10" t="n">
        <v>6537681.357</v>
      </c>
      <c r="Q40" s="10" t="n">
        <v>6573382.914</v>
      </c>
      <c r="R40" s="10" t="n">
        <v>6538669.357</v>
      </c>
      <c r="S40" s="10" t="n">
        <v>5.9013</v>
      </c>
      <c r="T40" s="16"/>
      <c r="U40" s="15"/>
      <c r="V40" s="15"/>
      <c r="W40" s="18"/>
      <c r="X40" s="15"/>
      <c r="Y40" s="15"/>
      <c r="Z40" s="17"/>
    </row>
    <row r="41" customFormat="false" ht="15" hidden="false" customHeight="false" outlineLevel="0" collapsed="false">
      <c r="A41" s="13" t="n">
        <f aca="false">A40</f>
        <v>5067362.57142857</v>
      </c>
      <c r="B41" s="13" t="n">
        <f aca="false">B40</f>
        <v>5029375.19047619</v>
      </c>
      <c r="C41" s="13"/>
      <c r="D41" s="13"/>
      <c r="E41" s="19"/>
      <c r="F41" s="13" t="n">
        <v>5069867.47142857</v>
      </c>
      <c r="G41" s="13" t="n">
        <v>5032071.99047619</v>
      </c>
      <c r="H41" s="14" t="n">
        <v>14.0356</v>
      </c>
      <c r="I41" s="18"/>
      <c r="J41" s="10" t="n">
        <v>6572350.714</v>
      </c>
      <c r="K41" s="10" t="n">
        <v>6537681.357</v>
      </c>
      <c r="L41" s="10" t="n">
        <v>6573146.064</v>
      </c>
      <c r="M41" s="10" t="n">
        <v>6538478.707</v>
      </c>
      <c r="N41" s="10" t="n">
        <v>10.621</v>
      </c>
      <c r="O41" s="10" t="n">
        <v>6572350.714</v>
      </c>
      <c r="P41" s="10" t="n">
        <v>6537681.357</v>
      </c>
      <c r="Q41" s="10" t="n">
        <v>6573264.254</v>
      </c>
      <c r="R41" s="10" t="n">
        <v>6538359.337</v>
      </c>
      <c r="S41" s="10" t="n">
        <v>-24.367</v>
      </c>
      <c r="T41" s="16"/>
      <c r="U41" s="15"/>
      <c r="V41" s="15"/>
      <c r="W41" s="18"/>
      <c r="X41" s="15"/>
      <c r="Y41" s="15"/>
      <c r="Z41" s="17"/>
    </row>
    <row r="42" customFormat="false" ht="15" hidden="false" customHeight="false" outlineLevel="0" collapsed="false">
      <c r="A42" s="13" t="n">
        <f aca="false">A41</f>
        <v>5067362.57142857</v>
      </c>
      <c r="B42" s="13" t="n">
        <f aca="false">B41</f>
        <v>5029375.19047619</v>
      </c>
      <c r="C42" s="13"/>
      <c r="D42" s="13"/>
      <c r="E42" s="19"/>
      <c r="F42" s="13" t="n">
        <v>5070138.37142857</v>
      </c>
      <c r="G42" s="13" t="n">
        <v>5032230.19047619</v>
      </c>
      <c r="H42" s="14" t="n">
        <v>9.6967</v>
      </c>
      <c r="I42" s="18"/>
      <c r="J42" s="10" t="n">
        <v>6572350.714</v>
      </c>
      <c r="K42" s="10" t="n">
        <v>6537681.357</v>
      </c>
      <c r="L42" s="10" t="n">
        <v>6572517.564</v>
      </c>
      <c r="M42" s="10" t="n">
        <v>6537837.427</v>
      </c>
      <c r="N42" s="10" t="n">
        <v>3.4606</v>
      </c>
      <c r="O42" s="10" t="n">
        <v>6572350.714</v>
      </c>
      <c r="P42" s="10" t="n">
        <v>6537681.357</v>
      </c>
      <c r="Q42" s="10" t="n">
        <v>6573366.414</v>
      </c>
      <c r="R42" s="10" t="n">
        <v>6538621.037</v>
      </c>
      <c r="S42" s="10" t="n">
        <v>2.2908</v>
      </c>
      <c r="T42" s="16"/>
      <c r="U42" s="15"/>
      <c r="V42" s="15"/>
      <c r="W42" s="18"/>
      <c r="X42" s="15"/>
      <c r="Y42" s="15"/>
      <c r="Z42" s="17"/>
    </row>
    <row r="43" customFormat="false" ht="15" hidden="false" customHeight="false" outlineLevel="0" collapsed="false">
      <c r="A43" s="13" t="n">
        <f aca="false">A42</f>
        <v>5067362.57142857</v>
      </c>
      <c r="B43" s="13" t="n">
        <f aca="false">B42</f>
        <v>5029375.19047619</v>
      </c>
      <c r="C43" s="13"/>
      <c r="D43" s="13"/>
      <c r="E43" s="19"/>
      <c r="F43" s="13" t="n">
        <v>5068402.87142857</v>
      </c>
      <c r="G43" s="13" t="n">
        <v>5030432.39047619</v>
      </c>
      <c r="H43" s="14" t="n">
        <v>8.5158</v>
      </c>
      <c r="I43" s="18"/>
      <c r="J43" s="10" t="n">
        <v>6572350.714</v>
      </c>
      <c r="K43" s="10" t="n">
        <v>6537681.357</v>
      </c>
      <c r="L43" s="10" t="n">
        <v>6573703.814</v>
      </c>
      <c r="M43" s="10" t="n">
        <v>6539322.857</v>
      </c>
      <c r="N43" s="10" t="n">
        <v>27.94</v>
      </c>
      <c r="O43" s="10" t="n">
        <v>6572350.714</v>
      </c>
      <c r="P43" s="10" t="n">
        <v>6537681.357</v>
      </c>
      <c r="Q43" s="10" t="n">
        <v>6573770.214</v>
      </c>
      <c r="R43" s="10" t="n">
        <v>6539192.757</v>
      </c>
      <c r="S43" s="10" t="n">
        <v>16.452</v>
      </c>
      <c r="T43" s="16"/>
      <c r="X43" s="15"/>
      <c r="Y43" s="15"/>
      <c r="Z43" s="17"/>
    </row>
    <row r="44" customFormat="false" ht="15" hidden="false" customHeight="false" outlineLevel="0" collapsed="false">
      <c r="A44" s="13" t="n">
        <f aca="false">A43</f>
        <v>5067362.57142857</v>
      </c>
      <c r="B44" s="13" t="n">
        <f aca="false">B43</f>
        <v>5029375.19047619</v>
      </c>
      <c r="C44" s="13"/>
      <c r="D44" s="13"/>
      <c r="E44" s="19"/>
      <c r="F44" s="13" t="n">
        <v>5069312.87142857</v>
      </c>
      <c r="G44" s="13" t="n">
        <v>5031468.79047619</v>
      </c>
      <c r="H44" s="14" t="n">
        <v>13.7646</v>
      </c>
      <c r="I44" s="18"/>
      <c r="J44" s="10" t="n">
        <v>6572350.714</v>
      </c>
      <c r="K44" s="10" t="n">
        <v>6537681.357</v>
      </c>
      <c r="L44" s="10" t="n">
        <v>6573279.324</v>
      </c>
      <c r="M44" s="10" t="n">
        <v>6538623.237</v>
      </c>
      <c r="N44" s="10" t="n">
        <v>11.779</v>
      </c>
      <c r="O44" s="10" t="n">
        <v>6572350.714</v>
      </c>
      <c r="P44" s="10" t="n">
        <v>6537681.357</v>
      </c>
      <c r="Q44" s="10" t="n">
        <v>6573274.354</v>
      </c>
      <c r="R44" s="10" t="n">
        <v>6538602.657</v>
      </c>
      <c r="S44" s="10" t="n">
        <v>10.125</v>
      </c>
      <c r="T44" s="16"/>
      <c r="X44" s="15"/>
      <c r="Y44" s="15"/>
      <c r="Z44" s="17"/>
    </row>
    <row r="45" customFormat="false" ht="15" hidden="false" customHeight="false" outlineLevel="0" collapsed="false">
      <c r="A45" s="13" t="n">
        <f aca="false">A44</f>
        <v>5067362.57142857</v>
      </c>
      <c r="B45" s="13" t="n">
        <f aca="false">B44</f>
        <v>5029375.19047619</v>
      </c>
      <c r="C45" s="13"/>
      <c r="D45" s="13"/>
      <c r="E45" s="19"/>
      <c r="F45" s="13" t="n">
        <v>5067804.02142857</v>
      </c>
      <c r="G45" s="13" t="n">
        <v>5029963.01047619</v>
      </c>
      <c r="H45" s="14" t="n">
        <v>31.82</v>
      </c>
      <c r="I45" s="18"/>
      <c r="J45" s="10" t="n">
        <v>6572350.714</v>
      </c>
      <c r="K45" s="10" t="n">
        <v>6537681.357</v>
      </c>
      <c r="L45" s="10" t="n">
        <v>6573317.344</v>
      </c>
      <c r="M45" s="10" t="n">
        <v>6538529.977</v>
      </c>
      <c r="N45" s="10" t="n">
        <v>-3.5359</v>
      </c>
      <c r="O45" s="10" t="n">
        <v>6572350.714</v>
      </c>
      <c r="P45" s="10" t="n">
        <v>6537681.357</v>
      </c>
      <c r="Q45" s="10" t="n">
        <v>6574099.714</v>
      </c>
      <c r="R45" s="10" t="n">
        <v>6539382.157</v>
      </c>
      <c r="S45" s="10" t="n">
        <v>7.5437</v>
      </c>
      <c r="T45" s="16"/>
      <c r="X45" s="15"/>
      <c r="Y45" s="15"/>
      <c r="Z45" s="17"/>
    </row>
    <row r="46" customFormat="false" ht="15" hidden="false" customHeight="false" outlineLevel="0" collapsed="false">
      <c r="A46" s="13" t="n">
        <f aca="false">A45</f>
        <v>5067362.57142857</v>
      </c>
      <c r="B46" s="13" t="n">
        <f aca="false">B45</f>
        <v>5029375.19047619</v>
      </c>
      <c r="C46" s="13"/>
      <c r="D46" s="13"/>
      <c r="E46" s="19"/>
      <c r="F46" s="13" t="n">
        <v>5067690.31142857</v>
      </c>
      <c r="G46" s="13" t="n">
        <v>5029739.77047619</v>
      </c>
      <c r="H46" s="14" t="n">
        <v>17.023</v>
      </c>
      <c r="I46" s="18"/>
      <c r="J46" s="10" t="n">
        <v>6572350.714</v>
      </c>
      <c r="K46" s="10" t="n">
        <v>6537681.357</v>
      </c>
      <c r="L46" s="10" t="n">
        <v>6572873.374</v>
      </c>
      <c r="M46" s="10" t="n">
        <v>6538253.197</v>
      </c>
      <c r="N46" s="10" t="n">
        <v>18.97</v>
      </c>
      <c r="O46" s="10" t="n">
        <v>6572350.714</v>
      </c>
      <c r="P46" s="10" t="n">
        <v>6537681.357</v>
      </c>
      <c r="Q46" s="10" t="n">
        <v>6573428.814</v>
      </c>
      <c r="R46" s="10" t="n">
        <v>6538595.527</v>
      </c>
      <c r="S46" s="10" t="n">
        <v>-7.5493</v>
      </c>
      <c r="T46" s="16"/>
      <c r="X46" s="15"/>
      <c r="Y46" s="15"/>
      <c r="Z46" s="17"/>
    </row>
    <row r="47" customFormat="false" ht="15" hidden="false" customHeight="false" outlineLevel="0" collapsed="false">
      <c r="A47" s="13" t="n">
        <f aca="false">A46</f>
        <v>5067362.57142857</v>
      </c>
      <c r="B47" s="13" t="n">
        <f aca="false">B46</f>
        <v>5029375.19047619</v>
      </c>
      <c r="C47" s="13"/>
      <c r="D47" s="13"/>
      <c r="E47" s="19"/>
      <c r="F47" s="13" t="n">
        <v>5068644.87142857</v>
      </c>
      <c r="G47" s="13" t="n">
        <v>5030705.39047619</v>
      </c>
      <c r="H47" s="14" t="n">
        <v>10.525</v>
      </c>
      <c r="I47" s="18"/>
      <c r="J47" s="10" t="n">
        <v>6572350.714</v>
      </c>
      <c r="K47" s="10" t="n">
        <v>6537681.357</v>
      </c>
      <c r="L47" s="10" t="n">
        <v>6573198.114</v>
      </c>
      <c r="M47" s="10" t="n">
        <v>6538319.367</v>
      </c>
      <c r="N47" s="10" t="n">
        <v>-22.45</v>
      </c>
      <c r="O47" s="10" t="n">
        <v>6572350.714</v>
      </c>
      <c r="P47" s="10" t="n">
        <v>6537681.357</v>
      </c>
      <c r="Q47" s="10" t="n">
        <v>6573640.114</v>
      </c>
      <c r="R47" s="10" t="n">
        <v>6538951.857</v>
      </c>
      <c r="S47" s="10" t="n">
        <v>8.8909</v>
      </c>
      <c r="T47" s="16"/>
      <c r="X47" s="15"/>
      <c r="Y47" s="15"/>
      <c r="Z47" s="17"/>
    </row>
    <row r="48" customFormat="false" ht="15" hidden="false" customHeight="false" outlineLevel="0" collapsed="false">
      <c r="A48" s="13" t="n">
        <f aca="false">A47</f>
        <v>5067362.57142857</v>
      </c>
      <c r="B48" s="13" t="n">
        <f aca="false">B47</f>
        <v>5029375.19047619</v>
      </c>
      <c r="C48" s="13"/>
      <c r="D48" s="13"/>
      <c r="E48" s="19"/>
      <c r="F48" s="13" t="n">
        <v>5068079.62142857</v>
      </c>
      <c r="G48" s="13" t="n">
        <v>5030341.66047619</v>
      </c>
      <c r="H48" s="14" t="n">
        <v>32.727</v>
      </c>
      <c r="J48" s="10" t="n">
        <v>6572350.714</v>
      </c>
      <c r="K48" s="10" t="n">
        <v>6537681.357</v>
      </c>
      <c r="L48" s="10" t="n">
        <v>6573165.814</v>
      </c>
      <c r="M48" s="10" t="n">
        <v>6538663.517</v>
      </c>
      <c r="N48" s="10" t="n">
        <v>27.379</v>
      </c>
      <c r="O48" s="10" t="n">
        <v>6572350.714</v>
      </c>
      <c r="P48" s="10" t="n">
        <v>6537681.357</v>
      </c>
      <c r="Q48" s="10" t="n">
        <v>6573549.714</v>
      </c>
      <c r="R48" s="10" t="n">
        <v>6538712.457</v>
      </c>
      <c r="S48" s="10" t="n">
        <v>-5.9063</v>
      </c>
      <c r="T48" s="16"/>
      <c r="X48" s="15"/>
      <c r="Y48" s="15"/>
      <c r="Z48" s="17"/>
    </row>
    <row r="49" customFormat="false" ht="15" hidden="false" customHeight="false" outlineLevel="0" collapsed="false">
      <c r="A49" s="13" t="n">
        <f aca="false">A48</f>
        <v>5067362.57142857</v>
      </c>
      <c r="B49" s="13" t="n">
        <f aca="false">B48</f>
        <v>5029375.19047619</v>
      </c>
      <c r="C49" s="19"/>
      <c r="D49" s="13"/>
      <c r="E49" s="13"/>
      <c r="F49" s="13" t="n">
        <v>5068533.87142857</v>
      </c>
      <c r="G49" s="13" t="n">
        <v>5030471.19047619</v>
      </c>
      <c r="H49" s="14" t="n">
        <v>0.0518000000000001</v>
      </c>
      <c r="J49" s="10" t="n">
        <v>6572350.714</v>
      </c>
      <c r="K49" s="10" t="n">
        <v>6537681.357</v>
      </c>
      <c r="L49" s="10" t="n">
        <v>6573105.924</v>
      </c>
      <c r="M49" s="10" t="n">
        <v>6538703.657</v>
      </c>
      <c r="N49" s="10" t="n">
        <v>36.494</v>
      </c>
      <c r="O49" s="10" t="n">
        <v>6572350.714</v>
      </c>
      <c r="P49" s="10" t="n">
        <v>6537681.357</v>
      </c>
      <c r="Q49" s="10" t="n">
        <v>6574178.414</v>
      </c>
      <c r="R49" s="10" t="n">
        <v>6539506.957</v>
      </c>
      <c r="S49" s="10" t="n">
        <v>10.263</v>
      </c>
      <c r="T49" s="16"/>
      <c r="X49" s="15"/>
      <c r="Y49" s="15"/>
      <c r="Z49" s="17"/>
    </row>
    <row r="50" customFormat="false" ht="15" hidden="false" customHeight="false" outlineLevel="0" collapsed="false">
      <c r="A50" s="13" t="n">
        <f aca="false">A49</f>
        <v>5067362.57142857</v>
      </c>
      <c r="B50" s="13" t="n">
        <f aca="false">B49</f>
        <v>5029375.19047619</v>
      </c>
      <c r="C50" s="19"/>
      <c r="D50" s="13"/>
      <c r="E50" s="13"/>
      <c r="F50" s="13" t="n">
        <v>5068221.50142857</v>
      </c>
      <c r="G50" s="13" t="n">
        <v>5030260.87047619</v>
      </c>
      <c r="H50" s="14" t="n">
        <v>9.9405</v>
      </c>
      <c r="J50" s="10" t="n">
        <v>6572350.714</v>
      </c>
      <c r="K50" s="10" t="n">
        <v>6537681.357</v>
      </c>
      <c r="L50" s="10" t="n">
        <v>6573432.914</v>
      </c>
      <c r="M50" s="10" t="n">
        <v>6538491.877</v>
      </c>
      <c r="N50" s="10" t="n">
        <v>-23.156</v>
      </c>
      <c r="O50" s="10"/>
      <c r="P50" s="10"/>
      <c r="Q50" s="10"/>
      <c r="R50" s="10"/>
      <c r="S50" s="10"/>
      <c r="T50" s="16"/>
      <c r="X50" s="15"/>
      <c r="Y50" s="15"/>
      <c r="Z50" s="17"/>
    </row>
    <row r="51" customFormat="false" ht="15" hidden="false" customHeight="false" outlineLevel="0" collapsed="false">
      <c r="A51" s="13" t="n">
        <f aca="false">A50</f>
        <v>5067362.57142857</v>
      </c>
      <c r="B51" s="13" t="n">
        <f aca="false">B50</f>
        <v>5029375.19047619</v>
      </c>
      <c r="C51" s="19"/>
      <c r="D51" s="13"/>
      <c r="E51" s="13"/>
      <c r="F51" s="13" t="n">
        <v>5068232.56142857</v>
      </c>
      <c r="G51" s="13" t="n">
        <v>5030125.37047619</v>
      </c>
      <c r="H51" s="14" t="n">
        <v>-9.05</v>
      </c>
      <c r="J51" s="10" t="n">
        <v>6572350.714</v>
      </c>
      <c r="K51" s="10" t="n">
        <v>6537681.357</v>
      </c>
      <c r="L51" s="10" t="n">
        <v>6573905.414</v>
      </c>
      <c r="M51" s="10" t="n">
        <v>6539207.957</v>
      </c>
      <c r="N51" s="10" t="n">
        <v>8.5319</v>
      </c>
      <c r="O51" s="10"/>
      <c r="P51" s="10"/>
      <c r="Q51" s="10"/>
      <c r="R51" s="10"/>
      <c r="S51" s="10"/>
      <c r="T51" s="16"/>
      <c r="X51" s="15"/>
      <c r="Y51" s="15"/>
      <c r="Z51" s="17"/>
    </row>
    <row r="52" customFormat="false" ht="15" hidden="false" customHeight="false" outlineLevel="0" collapsed="false">
      <c r="A52" s="13" t="n">
        <f aca="false">A51</f>
        <v>5067362.57142857</v>
      </c>
      <c r="B52" s="13" t="n">
        <f aca="false">B51</f>
        <v>5029375.19047619</v>
      </c>
      <c r="C52" s="19"/>
      <c r="D52" s="13"/>
      <c r="E52" s="13"/>
      <c r="F52" s="13" t="n">
        <v>5067652.74142857</v>
      </c>
      <c r="G52" s="13" t="n">
        <v>5029708.91047619</v>
      </c>
      <c r="H52" s="14" t="n">
        <v>19.969</v>
      </c>
      <c r="J52" s="10" t="n">
        <v>6572350.714</v>
      </c>
      <c r="K52" s="10" t="n">
        <v>6537681.357</v>
      </c>
      <c r="L52" s="10" t="n">
        <v>6572546.994</v>
      </c>
      <c r="M52" s="10" t="n">
        <v>6537859.317</v>
      </c>
      <c r="N52" s="10" t="n">
        <v>0.078269</v>
      </c>
      <c r="O52" s="10"/>
      <c r="P52" s="10"/>
      <c r="Q52" s="10"/>
      <c r="R52" s="10"/>
      <c r="S52" s="10"/>
      <c r="T52" s="16"/>
      <c r="X52" s="15"/>
      <c r="Y52" s="15"/>
      <c r="Z52" s="17"/>
    </row>
    <row r="53" customFormat="false" ht="15" hidden="false" customHeight="false" outlineLevel="0" collapsed="false">
      <c r="A53" s="13" t="n">
        <f aca="false">A52</f>
        <v>5067362.57142857</v>
      </c>
      <c r="B53" s="13" t="n">
        <f aca="false">B52</f>
        <v>5029375.19047619</v>
      </c>
      <c r="C53" s="19"/>
      <c r="D53" s="13"/>
      <c r="E53" s="13"/>
      <c r="F53" s="13" t="n">
        <v>5068938.97142857</v>
      </c>
      <c r="G53" s="13" t="n">
        <v>5030672.49047619</v>
      </c>
      <c r="H53" s="14" t="n">
        <v>-14.597</v>
      </c>
      <c r="J53" s="10" t="n">
        <v>6572350.714</v>
      </c>
      <c r="K53" s="10" t="n">
        <v>6537681.357</v>
      </c>
      <c r="L53" s="10" t="n">
        <v>6573150.144</v>
      </c>
      <c r="M53" s="10" t="n">
        <v>6538568.177</v>
      </c>
      <c r="N53" s="10" t="n">
        <v>20.224</v>
      </c>
      <c r="O53" s="10"/>
      <c r="P53" s="10"/>
      <c r="Q53" s="10"/>
      <c r="R53" s="10"/>
      <c r="S53" s="10"/>
      <c r="T53" s="16"/>
      <c r="X53" s="15"/>
      <c r="Y53" s="15"/>
      <c r="Z53" s="17"/>
    </row>
    <row r="54" customFormat="false" ht="15" hidden="false" customHeight="false" outlineLevel="0" collapsed="false">
      <c r="A54" s="13" t="n">
        <f aca="false">A53</f>
        <v>5067362.57142857</v>
      </c>
      <c r="B54" s="13" t="n">
        <f aca="false">B53</f>
        <v>5029375.19047619</v>
      </c>
      <c r="C54" s="19"/>
      <c r="D54" s="13"/>
      <c r="E54" s="13"/>
      <c r="F54" s="13" t="n">
        <v>5067581.26142857</v>
      </c>
      <c r="G54" s="13" t="n">
        <v>5029646.39047619</v>
      </c>
      <c r="H54" s="14" t="n">
        <v>26.279</v>
      </c>
      <c r="J54" s="10" t="n">
        <v>6572350.714</v>
      </c>
      <c r="K54" s="10" t="n">
        <v>6537681.357</v>
      </c>
      <c r="L54" s="10" t="n">
        <v>6572909.534</v>
      </c>
      <c r="M54" s="10" t="n">
        <v>6538208.887</v>
      </c>
      <c r="N54" s="10" t="n">
        <v>4.4398</v>
      </c>
      <c r="O54" s="10"/>
      <c r="P54" s="10"/>
      <c r="Q54" s="10"/>
      <c r="R54" s="10"/>
      <c r="S54" s="10"/>
    </row>
    <row r="55" customFormat="false" ht="15" hidden="false" customHeight="false" outlineLevel="0" collapsed="false">
      <c r="A55" s="13" t="n">
        <f aca="false">A54</f>
        <v>5067362.57142857</v>
      </c>
      <c r="B55" s="13" t="n">
        <f aca="false">B54</f>
        <v>5029375.19047619</v>
      </c>
      <c r="C55" s="19"/>
      <c r="D55" s="13"/>
      <c r="E55" s="13"/>
      <c r="F55" s="13" t="n">
        <v>5068078.98142857</v>
      </c>
      <c r="G55" s="13" t="n">
        <v>5030446.19047619</v>
      </c>
      <c r="H55" s="14" t="n">
        <v>40.031</v>
      </c>
      <c r="J55" s="10" t="n">
        <v>6572350.714</v>
      </c>
      <c r="K55" s="10" t="n">
        <v>6537681.357</v>
      </c>
      <c r="L55" s="10" t="n">
        <v>6573810.314</v>
      </c>
      <c r="M55" s="10" t="n">
        <v>6539183.657</v>
      </c>
      <c r="N55" s="10" t="n">
        <v>13.21</v>
      </c>
      <c r="O55" s="10"/>
      <c r="P55" s="10"/>
      <c r="Q55" s="10"/>
      <c r="R55" s="10"/>
      <c r="S55" s="10"/>
    </row>
    <row r="56" customFormat="false" ht="15" hidden="false" customHeight="false" outlineLevel="0" collapsed="false">
      <c r="A56" s="13" t="n">
        <f aca="false">A55</f>
        <v>5067362.57142857</v>
      </c>
      <c r="B56" s="13" t="n">
        <f aca="false">B55</f>
        <v>5029375.19047619</v>
      </c>
      <c r="C56" s="1"/>
      <c r="D56" s="13"/>
      <c r="E56" s="13"/>
      <c r="F56" s="13" t="n">
        <v>5068357.83142857</v>
      </c>
      <c r="G56" s="13" t="n">
        <v>5030302.76047619</v>
      </c>
      <c r="H56" s="14" t="n">
        <v>-0.3785</v>
      </c>
      <c r="J56" s="10" t="n">
        <v>6572350.714</v>
      </c>
      <c r="K56" s="10" t="n">
        <v>6537681.357</v>
      </c>
      <c r="L56" s="10" t="n">
        <v>6572523.134</v>
      </c>
      <c r="M56" s="10" t="n">
        <v>6537905.217</v>
      </c>
      <c r="N56" s="10" t="n">
        <v>33.349</v>
      </c>
      <c r="O56" s="10"/>
      <c r="P56" s="10"/>
      <c r="Q56" s="10"/>
      <c r="R56" s="10"/>
      <c r="S56" s="10"/>
      <c r="X56" s="17"/>
    </row>
    <row r="57" customFormat="false" ht="15" hidden="false" customHeight="false" outlineLevel="0" collapsed="false">
      <c r="A57" s="13" t="n">
        <f aca="false">A56</f>
        <v>5067362.57142857</v>
      </c>
      <c r="B57" s="13" t="n">
        <f aca="false">B56</f>
        <v>5029375.19047619</v>
      </c>
      <c r="C57" s="13"/>
      <c r="D57" s="13"/>
      <c r="E57" s="13"/>
      <c r="F57" s="13" t="n">
        <v>5068246.57142857</v>
      </c>
      <c r="G57" s="13" t="n">
        <v>5030124.23047619</v>
      </c>
      <c r="H57" s="14" t="n">
        <v>-11.098</v>
      </c>
      <c r="J57" s="10" t="n">
        <v>6572350.714</v>
      </c>
      <c r="K57" s="10" t="n">
        <v>6537681.357</v>
      </c>
      <c r="L57" s="10" t="n">
        <v>6573101.864</v>
      </c>
      <c r="M57" s="10" t="n">
        <v>6538344.557</v>
      </c>
      <c r="N57" s="10" t="n">
        <v>-2.8911</v>
      </c>
      <c r="O57" s="10"/>
      <c r="P57" s="10"/>
      <c r="Q57" s="10"/>
      <c r="R57" s="10"/>
      <c r="S57" s="10"/>
    </row>
    <row r="58" customFormat="false" ht="15" hidden="false" customHeight="false" outlineLevel="0" collapsed="false">
      <c r="A58" s="13" t="n">
        <f aca="false">A57</f>
        <v>5067362.57142857</v>
      </c>
      <c r="B58" s="13" t="n">
        <f aca="false">B57</f>
        <v>5029375.19047619</v>
      </c>
      <c r="C58" s="13"/>
      <c r="D58" s="13"/>
      <c r="E58" s="13"/>
      <c r="F58" s="13" t="n">
        <v>5067926.65142857</v>
      </c>
      <c r="G58" s="13" t="n">
        <v>5030066.92047619</v>
      </c>
      <c r="H58" s="14" t="n">
        <v>25.374</v>
      </c>
      <c r="J58" s="10" t="n">
        <v>6572350.714</v>
      </c>
      <c r="K58" s="10" t="n">
        <v>6537681.357</v>
      </c>
      <c r="L58" s="10" t="n">
        <v>6573199.994</v>
      </c>
      <c r="M58" s="10" t="n">
        <v>6538448.147</v>
      </c>
      <c r="N58" s="10" t="n">
        <v>-0.38816</v>
      </c>
      <c r="O58" s="10"/>
      <c r="P58" s="10"/>
      <c r="Q58" s="10"/>
      <c r="R58" s="10"/>
      <c r="S58" s="10"/>
    </row>
    <row r="59" customFormat="false" ht="15" hidden="false" customHeight="false" outlineLevel="0" collapsed="false">
      <c r="A59" s="13" t="n">
        <f aca="false">A58</f>
        <v>5067362.57142857</v>
      </c>
      <c r="B59" s="13" t="n">
        <f aca="false">B58</f>
        <v>5029375.19047619</v>
      </c>
      <c r="C59" s="1"/>
      <c r="D59" s="1"/>
      <c r="E59" s="1"/>
      <c r="F59" s="13" t="n">
        <v>5067981.60142857</v>
      </c>
      <c r="G59" s="13" t="n">
        <v>5030156.31047619</v>
      </c>
      <c r="H59" s="14" t="n">
        <v>27.67</v>
      </c>
      <c r="J59" s="10" t="n">
        <v>6572350.714</v>
      </c>
      <c r="K59" s="10" t="n">
        <v>6537681.357</v>
      </c>
      <c r="L59" s="10" t="n">
        <v>6572853.374</v>
      </c>
      <c r="M59" s="10" t="n">
        <v>6538174.047</v>
      </c>
      <c r="N59" s="10" t="n">
        <v>8.3465</v>
      </c>
      <c r="O59" s="10"/>
      <c r="P59" s="10"/>
      <c r="Q59" s="10"/>
      <c r="R59" s="10"/>
      <c r="S59" s="10"/>
    </row>
    <row r="60" customFormat="false" ht="15" hidden="false" customHeight="false" outlineLevel="0" collapsed="false">
      <c r="A60" s="13" t="n">
        <f aca="false">A59</f>
        <v>5067362.57142857</v>
      </c>
      <c r="B60" s="13" t="n">
        <f aca="false">B59</f>
        <v>5029375.19047619</v>
      </c>
      <c r="C60" s="1"/>
      <c r="D60" s="1"/>
      <c r="E60" s="1"/>
      <c r="F60" s="13" t="n">
        <v>5068416.37142857</v>
      </c>
      <c r="G60" s="13" t="n">
        <v>5030753.99047619</v>
      </c>
      <c r="H60" s="14" t="n">
        <v>30.491</v>
      </c>
      <c r="J60" s="10" t="n">
        <v>6572350.714</v>
      </c>
      <c r="K60" s="10" t="n">
        <v>6537681.357</v>
      </c>
      <c r="L60" s="10" t="n">
        <v>6573313.324</v>
      </c>
      <c r="M60" s="10" t="n">
        <v>6538676.457</v>
      </c>
      <c r="N60" s="10" t="n">
        <v>13.635</v>
      </c>
      <c r="O60" s="10"/>
      <c r="P60" s="10"/>
      <c r="Q60" s="10"/>
      <c r="R60" s="10"/>
      <c r="S60" s="10"/>
    </row>
    <row r="61" customFormat="false" ht="15" hidden="false" customHeight="false" outlineLevel="0" collapsed="false">
      <c r="A61" s="13" t="n">
        <f aca="false">A60</f>
        <v>5067362.57142857</v>
      </c>
      <c r="B61" s="13" t="n">
        <f aca="false">B60</f>
        <v>5029375.19047619</v>
      </c>
      <c r="C61" s="1"/>
      <c r="D61" s="1"/>
      <c r="E61" s="1"/>
      <c r="F61" s="13" t="n">
        <v>5067718.59142857</v>
      </c>
      <c r="G61" s="13" t="n">
        <v>5029854.55047619</v>
      </c>
      <c r="H61" s="14" t="n">
        <v>32.651</v>
      </c>
      <c r="J61" s="10" t="n">
        <v>6572350.714</v>
      </c>
      <c r="K61" s="10" t="n">
        <v>6537681.357</v>
      </c>
      <c r="L61" s="10" t="n">
        <v>6573706.714</v>
      </c>
      <c r="M61" s="10" t="n">
        <v>6538836.057</v>
      </c>
      <c r="N61" s="10" t="n">
        <v>-7.0642</v>
      </c>
      <c r="O61" s="10"/>
      <c r="P61" s="10"/>
      <c r="Q61" s="10"/>
      <c r="R61" s="10"/>
      <c r="S61" s="10"/>
    </row>
    <row r="62" customFormat="false" ht="15" hidden="false" customHeight="false" outlineLevel="0" collapsed="false">
      <c r="A62" s="13" t="n">
        <f aca="false">A61</f>
        <v>5067362.57142857</v>
      </c>
      <c r="B62" s="13" t="n">
        <f aca="false">B61</f>
        <v>5029375.19047619</v>
      </c>
      <c r="C62" s="1"/>
      <c r="D62" s="1"/>
      <c r="E62" s="1"/>
      <c r="F62" s="13" t="n">
        <v>5068495.37142857</v>
      </c>
      <c r="G62" s="13" t="n">
        <v>5030776.39047619</v>
      </c>
      <c r="H62" s="14" t="n">
        <v>26.079</v>
      </c>
      <c r="J62" s="10" t="n">
        <v>6572350.714</v>
      </c>
      <c r="K62" s="10" t="n">
        <v>6537681.357</v>
      </c>
      <c r="L62" s="10" t="n">
        <v>6572822.254</v>
      </c>
      <c r="M62" s="10" t="n">
        <v>6538260.387</v>
      </c>
      <c r="N62" s="10" t="n">
        <v>28.935</v>
      </c>
      <c r="O62" s="10"/>
      <c r="P62" s="10"/>
      <c r="Q62" s="10"/>
      <c r="R62" s="10"/>
      <c r="S62" s="10"/>
    </row>
    <row r="63" customFormat="false" ht="15" hidden="false" customHeight="false" outlineLevel="0" collapsed="false">
      <c r="A63" s="13" t="n">
        <f aca="false">A62</f>
        <v>5067362.57142857</v>
      </c>
      <c r="B63" s="13" t="n">
        <f aca="false">B62</f>
        <v>5029375.19047619</v>
      </c>
      <c r="C63" s="1"/>
      <c r="D63" s="1"/>
      <c r="E63" s="1"/>
      <c r="F63" s="13" t="n">
        <v>5068500.87142857</v>
      </c>
      <c r="G63" s="13" t="n">
        <v>5030483.09047619</v>
      </c>
      <c r="H63" s="14" t="n">
        <v>4.1775</v>
      </c>
      <c r="J63" s="10" t="n">
        <v>6572350.714</v>
      </c>
      <c r="K63" s="10" t="n">
        <v>6537681.357</v>
      </c>
      <c r="L63" s="10" t="n">
        <v>6572821.094</v>
      </c>
      <c r="M63" s="10" t="n">
        <v>6538255.057</v>
      </c>
      <c r="N63" s="10" t="n">
        <v>28.379</v>
      </c>
      <c r="O63" s="10"/>
      <c r="P63" s="10"/>
      <c r="Q63" s="10"/>
      <c r="R63" s="10"/>
      <c r="S63" s="10"/>
    </row>
    <row r="64" customFormat="false" ht="15" hidden="false" customHeight="false" outlineLevel="0" collapsed="false">
      <c r="A64" s="13" t="n">
        <f aca="false">A63</f>
        <v>5067362.57142857</v>
      </c>
      <c r="B64" s="13" t="n">
        <f aca="false">B63</f>
        <v>5029375.19047619</v>
      </c>
      <c r="C64" s="1"/>
      <c r="D64" s="1"/>
      <c r="E64" s="1"/>
      <c r="F64" s="13" t="n">
        <v>5068205.05142857</v>
      </c>
      <c r="G64" s="13" t="n">
        <v>5030504.19047619</v>
      </c>
      <c r="H64" s="14" t="n">
        <v>32.299</v>
      </c>
      <c r="J64" s="10" t="n">
        <v>6572350.714</v>
      </c>
      <c r="K64" s="10" t="n">
        <v>6537681.357</v>
      </c>
      <c r="L64" s="10" t="n">
        <v>6573217.734</v>
      </c>
      <c r="M64" s="10" t="n">
        <v>6538480.627</v>
      </c>
      <c r="N64" s="10" t="n">
        <v>1.8941</v>
      </c>
      <c r="O64" s="10"/>
      <c r="P64" s="10"/>
      <c r="Q64" s="10"/>
      <c r="R64" s="10"/>
      <c r="S64" s="10"/>
    </row>
    <row r="65" customFormat="false" ht="15" hidden="false" customHeight="false" outlineLevel="0" collapsed="false">
      <c r="A65" s="13" t="n">
        <f aca="false">A64</f>
        <v>5067362.57142857</v>
      </c>
      <c r="B65" s="13" t="n">
        <f aca="false">B64</f>
        <v>5029375.19047619</v>
      </c>
      <c r="C65" s="1"/>
      <c r="D65" s="1"/>
      <c r="E65" s="1"/>
      <c r="F65" s="13" t="n">
        <v>5067755.91142857</v>
      </c>
      <c r="G65" s="13" t="n">
        <v>5029863.50047619</v>
      </c>
      <c r="H65" s="14" t="n">
        <v>26.368</v>
      </c>
      <c r="J65" s="10" t="n">
        <v>6572350.714</v>
      </c>
      <c r="K65" s="10" t="n">
        <v>6537681.357</v>
      </c>
      <c r="L65" s="10" t="n">
        <v>6572730.964</v>
      </c>
      <c r="M65" s="10" t="n">
        <v>6538170.977</v>
      </c>
      <c r="N65" s="10" t="n">
        <v>32.708</v>
      </c>
      <c r="O65" s="10"/>
      <c r="P65" s="10"/>
      <c r="Q65" s="10"/>
      <c r="R65" s="10"/>
      <c r="S65" s="10"/>
    </row>
    <row r="66" customFormat="false" ht="15" hidden="false" customHeight="false" outlineLevel="0" collapsed="false">
      <c r="A66" s="13" t="n">
        <f aca="false">A65</f>
        <v>5067362.57142857</v>
      </c>
      <c r="B66" s="13" t="n">
        <f aca="false">B65</f>
        <v>5029375.19047619</v>
      </c>
      <c r="C66" s="1"/>
      <c r="D66" s="1"/>
      <c r="E66" s="1"/>
      <c r="F66" s="13" t="n">
        <v>5067720.84142857</v>
      </c>
      <c r="G66" s="13" t="n">
        <v>5029905.16047619</v>
      </c>
      <c r="H66" s="14" t="n">
        <v>39.319</v>
      </c>
      <c r="J66" s="10" t="n">
        <v>6572350.714</v>
      </c>
      <c r="K66" s="10" t="n">
        <v>6537681.357</v>
      </c>
      <c r="L66" s="10" t="n">
        <v>6573345.864</v>
      </c>
      <c r="M66" s="10" t="n">
        <v>6538629.337</v>
      </c>
      <c r="N66" s="10" t="n">
        <v>5.3942</v>
      </c>
      <c r="O66" s="10"/>
      <c r="P66" s="10"/>
      <c r="Q66" s="10"/>
      <c r="R66" s="10"/>
      <c r="S66" s="10"/>
    </row>
    <row r="67" customFormat="false" ht="15" hidden="false" customHeight="false" outlineLevel="0" collapsed="false">
      <c r="A67" s="13" t="n">
        <f aca="false">A66</f>
        <v>5067362.57142857</v>
      </c>
      <c r="B67" s="13" t="n">
        <f aca="false">B66</f>
        <v>5029375.19047619</v>
      </c>
      <c r="C67" s="1"/>
      <c r="D67" s="1"/>
      <c r="E67" s="1"/>
      <c r="F67" s="13" t="n">
        <v>5068196.25142857</v>
      </c>
      <c r="G67" s="13" t="n">
        <v>5030517.89047619</v>
      </c>
      <c r="H67" s="14" t="n">
        <v>33.961</v>
      </c>
      <c r="J67" s="10" t="n">
        <v>6572350.714</v>
      </c>
      <c r="K67" s="10" t="n">
        <v>6537681.357</v>
      </c>
      <c r="L67" s="10" t="n">
        <v>6572741.574</v>
      </c>
      <c r="M67" s="10" t="n">
        <v>6538083.077</v>
      </c>
      <c r="N67" s="10" t="n">
        <v>13.072</v>
      </c>
      <c r="O67" s="10"/>
      <c r="P67" s="10"/>
      <c r="Q67" s="10"/>
      <c r="R67" s="10"/>
      <c r="S67" s="10"/>
    </row>
    <row r="68" customFormat="false" ht="15" hidden="false" customHeight="false" outlineLevel="0" collapsed="false">
      <c r="A68" s="13" t="n">
        <f aca="false">A67</f>
        <v>5067362.57142857</v>
      </c>
      <c r="B68" s="13" t="n">
        <f aca="false">B67</f>
        <v>5029375.19047619</v>
      </c>
      <c r="C68" s="1"/>
      <c r="D68" s="1"/>
      <c r="E68" s="1"/>
      <c r="F68" s="13" t="n">
        <v>5068542.57142857</v>
      </c>
      <c r="G68" s="13" t="n">
        <v>5030478.89047619</v>
      </c>
      <c r="H68" s="14" t="n">
        <v>0.0100999999999996</v>
      </c>
      <c r="J68" s="10" t="n">
        <v>6572350.714</v>
      </c>
      <c r="K68" s="10" t="n">
        <v>6537681.357</v>
      </c>
      <c r="L68" s="10" t="n">
        <v>6573133.504</v>
      </c>
      <c r="M68" s="10" t="n">
        <v>6538346.227</v>
      </c>
      <c r="N68" s="10" t="n">
        <v>-7.3653</v>
      </c>
      <c r="O68" s="10"/>
      <c r="P68" s="10"/>
      <c r="Q68" s="10"/>
      <c r="R68" s="10"/>
      <c r="S68" s="10"/>
    </row>
    <row r="69" customFormat="false" ht="15" hidden="false" customHeight="false" outlineLevel="0" collapsed="false">
      <c r="A69" s="13" t="n">
        <f aca="false">A68</f>
        <v>5067362.57142857</v>
      </c>
      <c r="B69" s="13" t="n">
        <f aca="false">B68</f>
        <v>5029375.19047619</v>
      </c>
      <c r="C69" s="1"/>
      <c r="D69" s="1"/>
      <c r="E69" s="1"/>
      <c r="F69" s="13" t="n">
        <v>5068723.97142857</v>
      </c>
      <c r="G69" s="13" t="n">
        <v>5030717.09047619</v>
      </c>
      <c r="H69" s="14" t="n">
        <v>5.4651</v>
      </c>
      <c r="J69" s="10" t="n">
        <v>6572350.714</v>
      </c>
      <c r="K69" s="10" t="n">
        <v>6537681.357</v>
      </c>
      <c r="L69" s="10" t="n">
        <v>6572615.304</v>
      </c>
      <c r="M69" s="10" t="n">
        <v>6538098.137</v>
      </c>
      <c r="N69" s="10" t="n">
        <v>46.885</v>
      </c>
      <c r="O69" s="10"/>
      <c r="P69" s="10"/>
      <c r="Q69" s="10"/>
      <c r="R69" s="10"/>
      <c r="S69" s="10"/>
    </row>
    <row r="70" customFormat="false" ht="15" hidden="false" customHeight="false" outlineLevel="0" collapsed="false">
      <c r="A70" s="13" t="n">
        <f aca="false">A69</f>
        <v>5067362.57142857</v>
      </c>
      <c r="B70" s="13" t="n">
        <f aca="false">B69</f>
        <v>5029375.19047619</v>
      </c>
      <c r="C70" s="1"/>
      <c r="D70" s="1"/>
      <c r="E70" s="1"/>
      <c r="F70" s="13" t="n">
        <v>5068466.37142857</v>
      </c>
      <c r="G70" s="13" t="n">
        <v>5030542.39047619</v>
      </c>
      <c r="H70" s="14" t="n">
        <v>12.3494</v>
      </c>
      <c r="J70" s="10" t="n">
        <v>6572350.714</v>
      </c>
      <c r="K70" s="10" t="n">
        <v>6537681.357</v>
      </c>
      <c r="L70" s="10" t="n">
        <v>6573825.814</v>
      </c>
      <c r="M70" s="10" t="n">
        <v>6539238.557</v>
      </c>
      <c r="N70" s="10" t="n">
        <v>15.645</v>
      </c>
      <c r="O70" s="10"/>
      <c r="P70" s="10"/>
      <c r="Q70" s="10"/>
      <c r="R70" s="10"/>
      <c r="S70" s="10"/>
    </row>
    <row r="71" customFormat="false" ht="15" hidden="false" customHeight="false" outlineLevel="0" collapsed="false">
      <c r="A71" s="13" t="n">
        <f aca="false">A70</f>
        <v>5067362.57142857</v>
      </c>
      <c r="B71" s="13" t="n">
        <f aca="false">B70</f>
        <v>5029375.19047619</v>
      </c>
      <c r="C71" s="1"/>
      <c r="D71" s="1"/>
      <c r="E71" s="1"/>
      <c r="F71" s="13" t="n">
        <v>5068658.67142857</v>
      </c>
      <c r="G71" s="13" t="n">
        <v>5030984.99047619</v>
      </c>
      <c r="H71" s="14" t="n">
        <v>26.405</v>
      </c>
      <c r="J71" s="10" t="n">
        <v>6572350.714</v>
      </c>
      <c r="K71" s="10" t="n">
        <v>6537681.357</v>
      </c>
      <c r="L71" s="10" t="n">
        <v>6572661.784</v>
      </c>
      <c r="M71" s="10" t="n">
        <v>6538020.487</v>
      </c>
      <c r="N71" s="10" t="n">
        <v>18.645</v>
      </c>
      <c r="O71" s="10"/>
      <c r="P71" s="10"/>
      <c r="Q71" s="10"/>
      <c r="R71" s="10"/>
      <c r="S71" s="10"/>
    </row>
    <row r="72" customFormat="false" ht="15" hidden="false" customHeight="false" outlineLevel="0" collapsed="false">
      <c r="A72" s="13" t="n">
        <f aca="false">A71</f>
        <v>5067362.57142857</v>
      </c>
      <c r="B72" s="13" t="n">
        <f aca="false">B71</f>
        <v>5029375.19047619</v>
      </c>
      <c r="C72" s="1"/>
      <c r="D72" s="1"/>
      <c r="E72" s="1"/>
      <c r="F72" s="13" t="n">
        <v>5068395.27142857</v>
      </c>
      <c r="G72" s="13" t="n">
        <v>5030491.69047619</v>
      </c>
      <c r="H72" s="14" t="n">
        <v>14.4254</v>
      </c>
      <c r="J72" s="10" t="n">
        <v>6572350.714</v>
      </c>
      <c r="K72" s="10" t="n">
        <v>6537681.357</v>
      </c>
      <c r="L72" s="10" t="n">
        <v>6572985.384</v>
      </c>
      <c r="M72" s="10" t="n">
        <v>6538308.707</v>
      </c>
      <c r="N72" s="10" t="n">
        <v>9.204</v>
      </c>
      <c r="O72" s="10"/>
      <c r="P72" s="10"/>
      <c r="Q72" s="10"/>
      <c r="R72" s="10"/>
      <c r="S72" s="10"/>
    </row>
    <row r="73" customFormat="false" ht="15" hidden="false" customHeight="false" outlineLevel="0" collapsed="false">
      <c r="A73" s="13" t="n">
        <f aca="false">A72</f>
        <v>5067362.57142857</v>
      </c>
      <c r="B73" s="13" t="n">
        <f aca="false">B72</f>
        <v>5029375.19047619</v>
      </c>
      <c r="C73" s="1"/>
      <c r="D73" s="1"/>
      <c r="E73" s="1"/>
      <c r="F73" s="13" t="n">
        <v>5068707.27142857</v>
      </c>
      <c r="G73" s="13" t="n">
        <v>5030948.39047619</v>
      </c>
      <c r="H73" s="14" t="n">
        <v>21.443</v>
      </c>
    </row>
    <row r="74" customFormat="false" ht="15" hidden="false" customHeight="false" outlineLevel="0" collapsed="false">
      <c r="A74" s="13" t="n">
        <f aca="false">A73</f>
        <v>5067362.57142857</v>
      </c>
      <c r="B74" s="13" t="n">
        <f aca="false">B73</f>
        <v>5029375.19047619</v>
      </c>
      <c r="C74" s="1"/>
      <c r="D74" s="1"/>
      <c r="E74" s="1"/>
      <c r="F74" s="13" t="n">
        <v>5069090.37142857</v>
      </c>
      <c r="G74" s="13" t="n">
        <v>5030874.29047619</v>
      </c>
      <c r="H74" s="14" t="n">
        <v>-8.335</v>
      </c>
    </row>
    <row r="75" customFormat="false" ht="15" hidden="false" customHeight="false" outlineLevel="0" collapsed="false">
      <c r="A75" s="13" t="n">
        <f aca="false">A74</f>
        <v>5067362.57142857</v>
      </c>
      <c r="B75" s="13" t="n">
        <f aca="false">B74</f>
        <v>5029375.19047619</v>
      </c>
      <c r="C75" s="1"/>
      <c r="D75" s="1"/>
      <c r="E75" s="1"/>
      <c r="F75" s="13" t="n">
        <v>5068191.10142857</v>
      </c>
      <c r="G75" s="13" t="n">
        <v>5030158.83047619</v>
      </c>
      <c r="H75" s="14" t="n">
        <v>1.1912</v>
      </c>
    </row>
    <row r="76" customFormat="false" ht="15" hidden="false" customHeight="false" outlineLevel="0" collapsed="false">
      <c r="A76" s="13" t="n">
        <f aca="false">A75</f>
        <v>5067362.57142857</v>
      </c>
      <c r="B76" s="13" t="n">
        <f aca="false">B75</f>
        <v>5029375.19047619</v>
      </c>
      <c r="C76" s="1"/>
      <c r="D76" s="1"/>
      <c r="E76" s="1"/>
      <c r="F76" s="13" t="n">
        <v>5068218.65142857</v>
      </c>
      <c r="G76" s="13" t="n">
        <v>5030399.69047619</v>
      </c>
      <c r="H76" s="14" t="n">
        <v>23.36</v>
      </c>
    </row>
    <row r="77" customFormat="false" ht="15" hidden="false" customHeight="false" outlineLevel="0" collapsed="false">
      <c r="A77" s="13" t="n">
        <f aca="false">A76</f>
        <v>5067362.57142857</v>
      </c>
      <c r="B77" s="13" t="n">
        <f aca="false">B76</f>
        <v>5029375.19047619</v>
      </c>
      <c r="C77" s="1"/>
      <c r="D77" s="1"/>
      <c r="E77" s="1"/>
      <c r="F77" s="13" t="n">
        <v>5068496.37142857</v>
      </c>
      <c r="G77" s="13" t="n">
        <v>5030702.09047619</v>
      </c>
      <c r="H77" s="14" t="n">
        <v>21.475</v>
      </c>
    </row>
    <row r="78" customFormat="false" ht="15" hidden="false" customHeight="false" outlineLevel="0" collapsed="false">
      <c r="A78" s="13" t="n">
        <f aca="false">A77</f>
        <v>5067362.57142857</v>
      </c>
      <c r="B78" s="13" t="n">
        <f aca="false">B77</f>
        <v>5029375.19047619</v>
      </c>
      <c r="C78" s="1"/>
      <c r="D78" s="1"/>
      <c r="E78" s="1"/>
      <c r="F78" s="13" t="n">
        <v>5070630.37142857</v>
      </c>
      <c r="G78" s="13" t="n">
        <v>5032703.39047619</v>
      </c>
      <c r="H78" s="14" t="n">
        <v>8.7356</v>
      </c>
    </row>
    <row r="79" customFormat="false" ht="15" hidden="false" customHeight="false" outlineLevel="0" collapsed="false">
      <c r="A79" s="13" t="n">
        <f aca="false">A78</f>
        <v>5067362.57142857</v>
      </c>
      <c r="B79" s="13" t="n">
        <f aca="false">B78</f>
        <v>5029375.19047619</v>
      </c>
      <c r="C79" s="1"/>
      <c r="D79" s="1"/>
      <c r="E79" s="1"/>
      <c r="F79" s="13" t="n">
        <v>5067880.66142857</v>
      </c>
      <c r="G79" s="13" t="n">
        <v>5029840.38047619</v>
      </c>
      <c r="H79" s="14" t="n">
        <v>-4.451</v>
      </c>
    </row>
    <row r="80" customFormat="false" ht="15" hidden="false" customHeight="false" outlineLevel="0" collapsed="false">
      <c r="A80" s="13" t="n">
        <f aca="false">A79</f>
        <v>5067362.57142857</v>
      </c>
      <c r="B80" s="13" t="n">
        <f aca="false">B79</f>
        <v>5029375.19047619</v>
      </c>
      <c r="C80" s="1"/>
      <c r="D80" s="1"/>
      <c r="E80" s="1"/>
      <c r="F80" s="13" t="n">
        <v>5069233.87142857</v>
      </c>
      <c r="G80" s="13" t="n">
        <v>5031488.29047619</v>
      </c>
      <c r="H80" s="14" t="n">
        <v>18.361</v>
      </c>
    </row>
    <row r="81" customFormat="false" ht="15" hidden="false" customHeight="false" outlineLevel="0" collapsed="false">
      <c r="A81" s="13" t="n">
        <f aca="false">A80</f>
        <v>5067362.57142857</v>
      </c>
      <c r="B81" s="13" t="n">
        <f aca="false">B80</f>
        <v>5029375.19047619</v>
      </c>
      <c r="C81" s="1"/>
      <c r="D81" s="1"/>
      <c r="E81" s="1"/>
      <c r="F81" s="13" t="n">
        <v>5068348.43142857</v>
      </c>
      <c r="G81" s="13" t="n">
        <v>5030530.79047619</v>
      </c>
      <c r="H81" s="14" t="n">
        <v>21.611</v>
      </c>
    </row>
    <row r="82" customFormat="false" ht="15" hidden="false" customHeight="false" outlineLevel="0" collapsed="false">
      <c r="A82" s="13" t="n">
        <f aca="false">A81</f>
        <v>5067362.57142857</v>
      </c>
      <c r="B82" s="13" t="n">
        <f aca="false">B81</f>
        <v>5029375.19047619</v>
      </c>
      <c r="C82" s="1"/>
      <c r="D82" s="1"/>
      <c r="E82" s="1"/>
      <c r="F82" s="13" t="n">
        <v>5069256.87142857</v>
      </c>
      <c r="G82" s="13" t="n">
        <v>5031355.09047619</v>
      </c>
      <c r="H82" s="14" t="n">
        <v>11.2457</v>
      </c>
    </row>
    <row r="83" customFormat="false" ht="15" hidden="false" customHeight="false" outlineLevel="0" collapsed="false">
      <c r="A83" s="13" t="n">
        <f aca="false">A82</f>
        <v>5067362.57142857</v>
      </c>
      <c r="B83" s="13" t="n">
        <f aca="false">B82</f>
        <v>5029375.19047619</v>
      </c>
      <c r="C83" s="1"/>
      <c r="D83" s="1"/>
      <c r="E83" s="1"/>
      <c r="F83" s="13" t="n">
        <v>5068147.68142857</v>
      </c>
      <c r="G83" s="13" t="n">
        <v>5030418.89047619</v>
      </c>
      <c r="H83" s="14" t="n">
        <v>31.694</v>
      </c>
    </row>
    <row r="84" customFormat="false" ht="15" hidden="false" customHeight="false" outlineLevel="0" collapsed="false">
      <c r="A84" s="13" t="n">
        <f aca="false">A83</f>
        <v>5067362.57142857</v>
      </c>
      <c r="B84" s="13" t="n">
        <f aca="false">B83</f>
        <v>5029375.19047619</v>
      </c>
      <c r="C84" s="1"/>
      <c r="D84" s="1"/>
      <c r="E84" s="1"/>
      <c r="F84" s="13" t="n">
        <v>5068354.97142857</v>
      </c>
      <c r="G84" s="13" t="n">
        <v>5030325.29047619</v>
      </c>
      <c r="H84" s="14" t="n">
        <v>2.4686</v>
      </c>
    </row>
    <row r="85" customFormat="false" ht="15" hidden="false" customHeight="false" outlineLevel="0" collapsed="false">
      <c r="A85" s="13" t="n">
        <f aca="false">A84</f>
        <v>5067362.57142857</v>
      </c>
      <c r="B85" s="13" t="n">
        <f aca="false">B84</f>
        <v>5029375.19047619</v>
      </c>
      <c r="C85" s="1"/>
      <c r="D85" s="1"/>
      <c r="E85" s="1"/>
      <c r="F85" s="13" t="n">
        <v>5068818.57142857</v>
      </c>
      <c r="G85" s="13" t="n">
        <v>5030801.59047619</v>
      </c>
      <c r="H85" s="14" t="n">
        <v>4.8432</v>
      </c>
    </row>
    <row r="86" customFormat="false" ht="15" hidden="false" customHeight="false" outlineLevel="0" collapsed="false">
      <c r="A86" s="13" t="n">
        <f aca="false">A85</f>
        <v>5067362.57142857</v>
      </c>
      <c r="B86" s="13" t="n">
        <f aca="false">B85</f>
        <v>5029375.19047619</v>
      </c>
      <c r="C86" s="1"/>
      <c r="D86" s="1"/>
      <c r="E86" s="1"/>
      <c r="F86" s="13" t="n">
        <v>5067907.35142857</v>
      </c>
      <c r="G86" s="13" t="n">
        <v>5030106.05047619</v>
      </c>
      <c r="H86" s="14" t="n">
        <v>32.38</v>
      </c>
    </row>
  </sheetData>
  <mergeCells count="6">
    <mergeCell ref="A1:G1"/>
    <mergeCell ref="J1:S1"/>
    <mergeCell ref="A2:G2"/>
    <mergeCell ref="J2:S2"/>
    <mergeCell ref="A3:G3"/>
    <mergeCell ref="J3:P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S25" activeCellId="0" sqref="S25"/>
    </sheetView>
  </sheetViews>
  <sheetFormatPr defaultColWidth="10.9921875" defaultRowHeight="15" zeroHeight="false" outlineLevelRow="0" outlineLevelCol="0"/>
  <cols>
    <col collapsed="false" customWidth="false" hidden="false" outlineLevel="0" max="257" min="1" style="1" width="10.99"/>
  </cols>
  <sheetData>
    <row r="1" customFormat="false" ht="15" hidden="false" customHeight="false" outlineLevel="0" collapsed="false">
      <c r="A1" s="3" t="s">
        <v>11</v>
      </c>
      <c r="B1" s="3"/>
      <c r="C1" s="3"/>
      <c r="D1" s="3"/>
      <c r="E1" s="3"/>
      <c r="F1" s="3"/>
      <c r="G1" s="3"/>
      <c r="J1" s="20" t="s">
        <v>11</v>
      </c>
      <c r="K1" s="20"/>
      <c r="L1" s="20"/>
      <c r="M1" s="20"/>
      <c r="N1" s="20"/>
      <c r="O1" s="20"/>
      <c r="P1" s="20"/>
      <c r="S1" s="21"/>
      <c r="T1" s="21"/>
      <c r="U1" s="21"/>
      <c r="V1" s="21"/>
      <c r="W1" s="21"/>
      <c r="X1" s="21"/>
      <c r="Y1" s="21"/>
    </row>
    <row r="2" customFormat="false" ht="15" hidden="false" customHeight="false" outlineLevel="0" collapsed="false">
      <c r="A2" s="6" t="s">
        <v>13</v>
      </c>
      <c r="B2" s="6"/>
      <c r="C2" s="6"/>
      <c r="D2" s="6"/>
      <c r="E2" s="6"/>
      <c r="F2" s="6"/>
      <c r="G2" s="6"/>
      <c r="J2" s="9" t="s">
        <v>31</v>
      </c>
      <c r="K2" s="9"/>
      <c r="L2" s="9"/>
      <c r="M2" s="9"/>
      <c r="N2" s="9"/>
      <c r="O2" s="9"/>
      <c r="P2" s="9"/>
      <c r="S2" s="22"/>
      <c r="T2" s="22"/>
      <c r="U2" s="22"/>
      <c r="V2" s="22"/>
      <c r="W2" s="22"/>
      <c r="X2" s="22"/>
      <c r="Y2" s="22"/>
    </row>
    <row r="3" customFormat="false" ht="15" hidden="false" customHeight="false" outlineLevel="0" collapsed="false">
      <c r="A3" s="6" t="s">
        <v>32</v>
      </c>
      <c r="B3" s="6"/>
      <c r="C3" s="6"/>
      <c r="D3" s="6"/>
      <c r="E3" s="6"/>
      <c r="F3" s="6"/>
      <c r="G3" s="6"/>
      <c r="H3" s="8"/>
      <c r="J3" s="9" t="s">
        <v>33</v>
      </c>
      <c r="K3" s="9"/>
      <c r="L3" s="9"/>
      <c r="M3" s="9"/>
      <c r="N3" s="9"/>
      <c r="O3" s="9"/>
      <c r="P3" s="9"/>
      <c r="S3" s="22"/>
      <c r="T3" s="22"/>
      <c r="U3" s="22"/>
      <c r="V3" s="22"/>
      <c r="W3" s="22"/>
      <c r="X3" s="22"/>
      <c r="Y3" s="22"/>
    </row>
    <row r="4" customFormat="false" ht="15" hidden="false" customHeight="false" outlineLevel="0" collapsed="false">
      <c r="A4" s="2" t="s">
        <v>17</v>
      </c>
      <c r="B4" s="2" t="s">
        <v>18</v>
      </c>
      <c r="C4" s="2" t="s">
        <v>19</v>
      </c>
      <c r="D4" s="2" t="s">
        <v>20</v>
      </c>
      <c r="E4" s="2" t="s">
        <v>21</v>
      </c>
      <c r="F4" s="2" t="s">
        <v>22</v>
      </c>
      <c r="G4" s="2" t="s">
        <v>23</v>
      </c>
      <c r="H4" s="2" t="s">
        <v>24</v>
      </c>
      <c r="I4" s="2"/>
      <c r="J4" s="2" t="s">
        <v>17</v>
      </c>
      <c r="K4" s="2" t="s">
        <v>18</v>
      </c>
      <c r="L4" s="2" t="s">
        <v>19</v>
      </c>
      <c r="M4" s="2" t="s">
        <v>20</v>
      </c>
      <c r="N4" s="2" t="s">
        <v>21</v>
      </c>
      <c r="O4" s="2" t="s">
        <v>22</v>
      </c>
      <c r="P4" s="2" t="s">
        <v>23</v>
      </c>
      <c r="Q4" s="2" t="s">
        <v>24</v>
      </c>
      <c r="S4" s="2"/>
      <c r="T4" s="2"/>
      <c r="U4" s="2"/>
      <c r="V4" s="2"/>
      <c r="W4" s="2"/>
      <c r="X4" s="2"/>
      <c r="Y4" s="2"/>
      <c r="Z4" s="2"/>
    </row>
    <row r="5" customFormat="false" ht="15" hidden="false" customHeight="false" outlineLevel="0" collapsed="false">
      <c r="A5" s="13" t="n">
        <v>4396190.94736842</v>
      </c>
      <c r="B5" s="13" t="n">
        <v>4421346.15789474</v>
      </c>
      <c r="C5" s="13" t="n">
        <v>5392146</v>
      </c>
      <c r="D5" s="13" t="n">
        <v>5340655</v>
      </c>
      <c r="E5" s="19" t="n">
        <v>-5.707373363101</v>
      </c>
      <c r="F5" s="13" t="n">
        <v>5879676</v>
      </c>
      <c r="G5" s="13" t="n">
        <v>5848902</v>
      </c>
      <c r="H5" s="14" t="n">
        <v>-1.28782996340345</v>
      </c>
      <c r="I5" s="13"/>
      <c r="J5" s="13" t="n">
        <v>5748936</v>
      </c>
      <c r="K5" s="13" t="n">
        <v>5651308</v>
      </c>
      <c r="L5" s="13" t="n">
        <v>5751037</v>
      </c>
      <c r="M5" s="13" t="n">
        <v>5653204</v>
      </c>
      <c r="N5" s="14" t="n">
        <v>-7.21</v>
      </c>
      <c r="O5" s="13" t="n">
        <v>5652307</v>
      </c>
      <c r="P5" s="13" t="n">
        <v>5652204</v>
      </c>
      <c r="Q5" s="14" t="n">
        <v>-7.81</v>
      </c>
      <c r="R5" s="2"/>
      <c r="U5" s="13"/>
      <c r="V5" s="23"/>
      <c r="W5" s="23"/>
      <c r="X5" s="23"/>
      <c r="Y5" s="23"/>
      <c r="Z5" s="23"/>
      <c r="AA5" s="23"/>
    </row>
    <row r="6" customFormat="false" ht="15" hidden="false" customHeight="false" outlineLevel="0" collapsed="false">
      <c r="A6" s="13" t="n">
        <v>4396190.94736842</v>
      </c>
      <c r="B6" s="13" t="n">
        <v>4421346.15789474</v>
      </c>
      <c r="C6" s="13" t="n">
        <v>7694018</v>
      </c>
      <c r="D6" s="13" t="n">
        <v>7618473</v>
      </c>
      <c r="E6" s="19" t="n">
        <v>-0.519709582995674</v>
      </c>
      <c r="F6" s="13" t="n">
        <v>5709127</v>
      </c>
      <c r="G6" s="13" t="n">
        <v>5756284</v>
      </c>
      <c r="H6" s="14" t="n">
        <v>4.27815085614666</v>
      </c>
      <c r="I6" s="19"/>
      <c r="J6" s="13" t="n">
        <v>5748936</v>
      </c>
      <c r="K6" s="13" t="n">
        <v>5651308</v>
      </c>
      <c r="L6" s="13" t="n">
        <v>5752137</v>
      </c>
      <c r="M6" s="13" t="n">
        <v>5654576</v>
      </c>
      <c r="N6" s="14" t="n">
        <v>5.66</v>
      </c>
      <c r="O6" s="13" t="n">
        <v>5651497</v>
      </c>
      <c r="P6" s="13" t="n">
        <v>5651487</v>
      </c>
      <c r="Q6" s="14" t="n">
        <v>-1.69</v>
      </c>
      <c r="R6" s="13"/>
      <c r="U6" s="13"/>
      <c r="V6" s="23"/>
      <c r="W6" s="23"/>
      <c r="X6" s="23"/>
      <c r="Y6" s="23"/>
      <c r="Z6" s="23"/>
      <c r="AA6" s="23"/>
    </row>
    <row r="7" customFormat="false" ht="15" hidden="false" customHeight="false" outlineLevel="0" collapsed="false">
      <c r="A7" s="13" t="n">
        <v>4396190.94736842</v>
      </c>
      <c r="B7" s="13" t="n">
        <v>4421346.15789474</v>
      </c>
      <c r="C7" s="13" t="n">
        <v>6786891</v>
      </c>
      <c r="D7" s="13" t="n">
        <v>6924746</v>
      </c>
      <c r="E7" s="19" t="n">
        <v>7.13186932099937</v>
      </c>
      <c r="F7" s="13" t="n">
        <v>5856843</v>
      </c>
      <c r="G7" s="13" t="n">
        <v>5699618</v>
      </c>
      <c r="H7" s="14" t="n">
        <v>-11.6377171254859</v>
      </c>
      <c r="I7" s="19"/>
      <c r="J7" s="13" t="n">
        <v>5748936</v>
      </c>
      <c r="K7" s="13" t="n">
        <v>5651308</v>
      </c>
      <c r="L7" s="13" t="n">
        <v>5751415</v>
      </c>
      <c r="M7" s="13" t="n">
        <v>5653712</v>
      </c>
      <c r="N7" s="14" t="n">
        <v>0.47</v>
      </c>
      <c r="O7" s="13" t="n">
        <v>5653185</v>
      </c>
      <c r="P7" s="13" t="n">
        <v>5653352</v>
      </c>
      <c r="Q7" s="14" t="n">
        <v>11.85</v>
      </c>
      <c r="R7" s="19"/>
      <c r="U7" s="13"/>
      <c r="V7" s="23"/>
      <c r="W7" s="23"/>
      <c r="X7" s="23"/>
      <c r="Y7" s="23"/>
      <c r="Z7" s="23"/>
      <c r="AA7" s="23"/>
    </row>
    <row r="8" customFormat="false" ht="15" hidden="false" customHeight="false" outlineLevel="0" collapsed="false">
      <c r="A8" s="13" t="n">
        <v>4396190.94736842</v>
      </c>
      <c r="B8" s="13" t="n">
        <v>4421346.15789474</v>
      </c>
      <c r="C8" s="13" t="n">
        <v>7248227</v>
      </c>
      <c r="D8" s="13" t="n">
        <v>7311164</v>
      </c>
      <c r="E8" s="19" t="n">
        <v>3.93741076213161</v>
      </c>
      <c r="F8" s="13" t="n">
        <v>6511726</v>
      </c>
      <c r="G8" s="13" t="n">
        <v>6615618</v>
      </c>
      <c r="H8" s="14" t="n">
        <v>6.21828783028728</v>
      </c>
      <c r="I8" s="19"/>
      <c r="J8" s="13" t="n">
        <v>5748936</v>
      </c>
      <c r="K8" s="13" t="n">
        <v>5651308</v>
      </c>
      <c r="L8" s="13" t="n">
        <v>5751281</v>
      </c>
      <c r="M8" s="13" t="n">
        <v>5653561</v>
      </c>
      <c r="N8" s="14" t="n">
        <v>-0.48</v>
      </c>
      <c r="O8" s="13" t="n">
        <v>5652634</v>
      </c>
      <c r="P8" s="13" t="n">
        <v>5652656</v>
      </c>
      <c r="Q8" s="14" t="n">
        <v>5.33</v>
      </c>
      <c r="R8" s="19"/>
      <c r="U8" s="13"/>
      <c r="V8" s="23"/>
      <c r="W8" s="23"/>
      <c r="X8" s="23"/>
      <c r="Y8" s="23"/>
      <c r="Z8" s="23"/>
      <c r="AA8" s="23"/>
    </row>
    <row r="9" customFormat="false" ht="15" hidden="false" customHeight="false" outlineLevel="0" collapsed="false">
      <c r="A9" s="13" t="n">
        <v>4396190.94736842</v>
      </c>
      <c r="B9" s="13" t="n">
        <v>4421346.15789474</v>
      </c>
      <c r="C9" s="13" t="n">
        <v>7321864</v>
      </c>
      <c r="D9" s="13" t="n">
        <v>7418409</v>
      </c>
      <c r="E9" s="19" t="n">
        <v>5.01199174440855</v>
      </c>
      <c r="F9" s="13" t="n">
        <v>6325167</v>
      </c>
      <c r="G9" s="13" t="n">
        <v>6344931</v>
      </c>
      <c r="H9" s="14" t="n">
        <v>2.34973107666954</v>
      </c>
      <c r="I9" s="19"/>
      <c r="J9" s="13" t="n">
        <v>5748936</v>
      </c>
      <c r="K9" s="13" t="n">
        <v>5651308</v>
      </c>
      <c r="L9" s="13" t="n">
        <v>5750863</v>
      </c>
      <c r="M9" s="13" t="n">
        <v>5653140</v>
      </c>
      <c r="N9" s="14" t="n">
        <v>-1.61</v>
      </c>
      <c r="O9" s="13" t="n">
        <v>5653017</v>
      </c>
      <c r="P9" s="13" t="n">
        <v>5653195</v>
      </c>
      <c r="Q9" s="14" t="n">
        <v>13.08</v>
      </c>
      <c r="R9" s="19"/>
      <c r="U9" s="13"/>
      <c r="V9" s="23"/>
      <c r="W9" s="23"/>
      <c r="X9" s="23"/>
      <c r="Y9" s="23"/>
      <c r="Z9" s="23"/>
      <c r="AA9" s="23"/>
    </row>
    <row r="10" customFormat="false" ht="15" hidden="false" customHeight="false" outlineLevel="0" collapsed="false">
      <c r="A10" s="13" t="n">
        <v>4396190.94736842</v>
      </c>
      <c r="B10" s="13" t="n">
        <v>4421346.15789474</v>
      </c>
      <c r="C10" s="13" t="n">
        <v>6007563</v>
      </c>
      <c r="D10" s="13" t="n">
        <v>5982573</v>
      </c>
      <c r="E10" s="19" t="n">
        <v>-0.581910606065244</v>
      </c>
      <c r="F10" s="13" t="n">
        <v>6200039</v>
      </c>
      <c r="G10" s="13" t="n">
        <v>6292147</v>
      </c>
      <c r="H10" s="14" t="n">
        <v>6.2088304113836</v>
      </c>
      <c r="I10" s="19"/>
      <c r="J10" s="13" t="n">
        <v>5748936</v>
      </c>
      <c r="K10" s="13" t="n">
        <v>5651308</v>
      </c>
      <c r="L10" s="13" t="n">
        <v>5750219</v>
      </c>
      <c r="M10" s="13" t="n">
        <v>5652250</v>
      </c>
      <c r="N10" s="14" t="n">
        <v>-32.69</v>
      </c>
      <c r="O10" s="13" t="n">
        <v>5652476</v>
      </c>
      <c r="P10" s="13" t="n">
        <v>5652541</v>
      </c>
      <c r="Q10" s="14" t="n">
        <v>8.95</v>
      </c>
      <c r="R10" s="19"/>
      <c r="U10" s="13"/>
      <c r="V10" s="23"/>
      <c r="W10" s="23"/>
      <c r="X10" s="23"/>
      <c r="Y10" s="23"/>
      <c r="Z10" s="23"/>
      <c r="AA10" s="23"/>
    </row>
    <row r="11" customFormat="false" ht="15" hidden="false" customHeight="false" outlineLevel="0" collapsed="false">
      <c r="A11" s="13" t="n">
        <v>4396190.94736842</v>
      </c>
      <c r="B11" s="13" t="n">
        <v>4421346.15789474</v>
      </c>
      <c r="C11" s="13" t="n">
        <v>6643391</v>
      </c>
      <c r="D11" s="13" t="n">
        <v>6610854</v>
      </c>
      <c r="E11" s="19" t="n">
        <v>-0.00493966163848114</v>
      </c>
      <c r="F11" s="13" t="n">
        <v>5331735</v>
      </c>
      <c r="G11" s="13" t="n">
        <v>5517627</v>
      </c>
      <c r="H11" s="14" t="n">
        <v>17.2920084288812</v>
      </c>
      <c r="I11" s="19"/>
      <c r="J11" s="13" t="n">
        <v>5748936</v>
      </c>
      <c r="K11" s="13" t="n">
        <v>5651308</v>
      </c>
      <c r="L11" s="13" t="n">
        <v>5751118</v>
      </c>
      <c r="M11" s="13" t="n">
        <v>5653117</v>
      </c>
      <c r="N11" s="14" t="n">
        <v>-17.01</v>
      </c>
      <c r="O11" s="13" t="n">
        <v>5653734</v>
      </c>
      <c r="P11" s="13" t="n">
        <v>5654002</v>
      </c>
      <c r="Q11" s="14" t="n">
        <v>13.65</v>
      </c>
      <c r="R11" s="19"/>
      <c r="U11" s="13"/>
      <c r="V11" s="23"/>
      <c r="W11" s="23"/>
      <c r="X11" s="23"/>
      <c r="Y11" s="23"/>
      <c r="Z11" s="23"/>
      <c r="AA11" s="23"/>
    </row>
    <row r="12" customFormat="false" ht="15" hidden="false" customHeight="false" outlineLevel="0" collapsed="false">
      <c r="A12" s="13" t="n">
        <v>4396190.94736842</v>
      </c>
      <c r="B12" s="13" t="n">
        <v>4421346.15789474</v>
      </c>
      <c r="C12" s="13" t="n">
        <v>6850437</v>
      </c>
      <c r="D12" s="13" t="n">
        <v>6737791</v>
      </c>
      <c r="E12" s="19" t="n">
        <v>-3.31882330118761</v>
      </c>
      <c r="F12" s="13" t="n">
        <v>6119186</v>
      </c>
      <c r="G12" s="13" t="n">
        <v>6079480</v>
      </c>
      <c r="H12" s="14" t="n">
        <v>-1.28169933809233</v>
      </c>
      <c r="I12" s="19"/>
      <c r="J12" s="13" t="n">
        <v>5748936</v>
      </c>
      <c r="K12" s="13" t="n">
        <v>5651308</v>
      </c>
      <c r="L12" s="13" t="n">
        <v>5751018</v>
      </c>
      <c r="M12" s="13" t="n">
        <v>5653442</v>
      </c>
      <c r="N12" s="14" t="n">
        <v>6.02</v>
      </c>
      <c r="O12" s="13" t="n">
        <v>5652860</v>
      </c>
      <c r="P12" s="13" t="n">
        <v>5652904</v>
      </c>
      <c r="Q12" s="14" t="n">
        <v>6.65</v>
      </c>
      <c r="R12" s="19"/>
      <c r="U12" s="13"/>
      <c r="V12" s="23"/>
      <c r="W12" s="23"/>
      <c r="X12" s="23"/>
      <c r="Y12" s="23"/>
      <c r="Z12" s="23"/>
      <c r="AA12" s="23"/>
    </row>
    <row r="13" customFormat="false" ht="15" hidden="false" customHeight="false" outlineLevel="0" collapsed="false">
      <c r="A13" s="13" t="n">
        <v>4396190.94736842</v>
      </c>
      <c r="B13" s="13" t="n">
        <v>4421346.15789474</v>
      </c>
      <c r="C13" s="13" t="n">
        <v>6429300</v>
      </c>
      <c r="D13" s="13" t="n">
        <v>6607336</v>
      </c>
      <c r="E13" s="19" t="n">
        <v>9.62366422153401</v>
      </c>
      <c r="F13" s="13" t="n">
        <v>5249186</v>
      </c>
      <c r="G13" s="13" t="n">
        <v>5498343</v>
      </c>
      <c r="H13" s="14" t="n">
        <v>23.4287415298094</v>
      </c>
      <c r="I13" s="19"/>
      <c r="J13" s="13" t="n">
        <v>5748936</v>
      </c>
      <c r="K13" s="13" t="n">
        <v>5651308</v>
      </c>
      <c r="L13" s="13" t="n">
        <v>5750117</v>
      </c>
      <c r="M13" s="13" t="n">
        <v>5652318</v>
      </c>
      <c r="N13" s="14" t="n">
        <v>-13.39</v>
      </c>
      <c r="O13" s="13" t="n">
        <v>5652832</v>
      </c>
      <c r="P13" s="13" t="n">
        <v>5652932</v>
      </c>
      <c r="Q13" s="14" t="n">
        <v>9.65</v>
      </c>
      <c r="R13" s="19"/>
      <c r="U13" s="13"/>
      <c r="V13" s="23"/>
      <c r="W13" s="23"/>
      <c r="X13" s="23"/>
      <c r="Y13" s="23"/>
      <c r="Z13" s="23"/>
      <c r="AA13" s="23"/>
    </row>
    <row r="14" customFormat="false" ht="15" hidden="false" customHeight="false" outlineLevel="0" collapsed="false">
      <c r="A14" s="13" t="n">
        <v>4396190.94736842</v>
      </c>
      <c r="B14" s="13" t="n">
        <v>4421346.15789474</v>
      </c>
      <c r="C14" s="13" t="n">
        <v>7318373</v>
      </c>
      <c r="D14" s="13" t="n">
        <v>7474873</v>
      </c>
      <c r="E14" s="19" t="n">
        <v>6.93141263743166</v>
      </c>
      <c r="F14" s="13" t="n">
        <v>5933647</v>
      </c>
      <c r="G14" s="13" t="n">
        <v>5958412</v>
      </c>
      <c r="H14" s="14" t="n">
        <v>2.60461328489468</v>
      </c>
      <c r="I14" s="19"/>
      <c r="J14" s="13" t="n">
        <v>5748936</v>
      </c>
      <c r="K14" s="13" t="n">
        <v>5651308</v>
      </c>
      <c r="L14" s="13" t="n">
        <v>5750232</v>
      </c>
      <c r="M14" s="13" t="n">
        <v>5652552</v>
      </c>
      <c r="N14" s="14" t="n">
        <v>-0.61</v>
      </c>
      <c r="O14" s="13" t="n">
        <v>5652001</v>
      </c>
      <c r="P14" s="13" t="n">
        <v>5652170</v>
      </c>
      <c r="Q14" s="14" t="n">
        <v>23.65</v>
      </c>
      <c r="R14" s="19"/>
      <c r="U14" s="13"/>
      <c r="V14" s="23"/>
      <c r="W14" s="23"/>
      <c r="X14" s="23"/>
      <c r="Y14" s="23"/>
      <c r="Z14" s="23"/>
      <c r="AA14" s="23"/>
    </row>
    <row r="15" customFormat="false" ht="15" hidden="false" customHeight="false" outlineLevel="0" collapsed="false">
      <c r="A15" s="13" t="n">
        <v>4396190.94736842</v>
      </c>
      <c r="B15" s="13" t="n">
        <v>4421346.15789474</v>
      </c>
      <c r="C15" s="13" t="n">
        <v>5814100</v>
      </c>
      <c r="D15" s="13" t="n">
        <v>5817409</v>
      </c>
      <c r="E15" s="19" t="n">
        <v>1.06515564862594</v>
      </c>
      <c r="F15" s="13" t="n">
        <v>5673461</v>
      </c>
      <c r="G15" s="13" t="n">
        <v>5786608</v>
      </c>
      <c r="H15" s="14" t="n">
        <v>9.07504861704758</v>
      </c>
      <c r="I15" s="19"/>
      <c r="J15" s="13" t="n">
        <v>5748936</v>
      </c>
      <c r="K15" s="13" t="n">
        <v>5651308</v>
      </c>
      <c r="L15" s="13" t="n">
        <v>5750809</v>
      </c>
      <c r="M15" s="13" t="n">
        <v>5653269</v>
      </c>
      <c r="N15" s="14" t="n">
        <v>8.11</v>
      </c>
      <c r="O15" s="13" t="n">
        <v>5651761</v>
      </c>
      <c r="P15" s="13" t="n">
        <v>5651808</v>
      </c>
      <c r="Q15" s="14" t="n">
        <v>12.65</v>
      </c>
      <c r="R15" s="19"/>
      <c r="U15" s="13"/>
      <c r="V15" s="23"/>
      <c r="W15" s="23"/>
      <c r="X15" s="23"/>
      <c r="Y15" s="23"/>
      <c r="Z15" s="23"/>
      <c r="AA15" s="23"/>
    </row>
    <row r="16" customFormat="false" ht="15" hidden="false" customHeight="false" outlineLevel="0" collapsed="false">
      <c r="A16" s="13" t="n">
        <v>4396190.94736842</v>
      </c>
      <c r="B16" s="13" t="n">
        <v>4421346.15789474</v>
      </c>
      <c r="C16" s="13" t="n">
        <v>4769727</v>
      </c>
      <c r="D16" s="13" t="n">
        <v>4734845</v>
      </c>
      <c r="E16" s="19" t="n">
        <v>-16.5206960992723</v>
      </c>
      <c r="F16" s="13" t="n">
        <v>5278608</v>
      </c>
      <c r="G16" s="13" t="n">
        <v>5412774</v>
      </c>
      <c r="H16" s="14" t="n">
        <v>13.625332675165</v>
      </c>
      <c r="I16" s="19"/>
      <c r="J16" s="13" t="n">
        <v>5748936</v>
      </c>
      <c r="K16" s="13" t="n">
        <v>5651308</v>
      </c>
      <c r="L16" s="13" t="n">
        <v>5751355</v>
      </c>
      <c r="M16" s="13" t="n">
        <v>5653750</v>
      </c>
      <c r="N16" s="14" t="n">
        <v>4.57</v>
      </c>
      <c r="O16" s="13" t="n">
        <v>5652972</v>
      </c>
      <c r="P16" s="13" t="n">
        <v>5653103</v>
      </c>
      <c r="Q16" s="14" t="n">
        <v>10.65</v>
      </c>
      <c r="R16" s="19"/>
      <c r="U16" s="13"/>
      <c r="V16" s="23"/>
      <c r="W16" s="23"/>
      <c r="X16" s="23"/>
      <c r="Y16" s="23"/>
      <c r="Z16" s="23"/>
      <c r="AA16" s="23"/>
    </row>
    <row r="17" customFormat="false" ht="15" hidden="false" customHeight="false" outlineLevel="0" collapsed="false">
      <c r="A17" s="13" t="n">
        <v>4396190.94736842</v>
      </c>
      <c r="B17" s="13" t="n">
        <v>4421346.15789474</v>
      </c>
      <c r="C17" s="13" t="n">
        <v>4794482</v>
      </c>
      <c r="D17" s="13" t="n">
        <v>4792182</v>
      </c>
      <c r="E17" s="19" t="n">
        <v>-4.77360218970506</v>
      </c>
      <c r="F17" s="13" t="n">
        <v>5065402</v>
      </c>
      <c r="G17" s="13" t="n">
        <v>5079176</v>
      </c>
      <c r="H17" s="14" t="n">
        <v>0.899885341489987</v>
      </c>
      <c r="I17" s="19"/>
      <c r="J17" s="13" t="n">
        <v>5748936</v>
      </c>
      <c r="K17" s="13" t="n">
        <v>5651308</v>
      </c>
      <c r="L17" s="13" t="n">
        <v>5751047</v>
      </c>
      <c r="M17" s="13" t="n">
        <v>5653455</v>
      </c>
      <c r="N17" s="14" t="n">
        <v>5.28</v>
      </c>
      <c r="O17" s="13" t="n">
        <v>5652879</v>
      </c>
      <c r="P17" s="13" t="n">
        <v>5652739</v>
      </c>
      <c r="Q17" s="14" t="n">
        <v>-6.15</v>
      </c>
      <c r="R17" s="19"/>
      <c r="U17" s="13"/>
      <c r="V17" s="23"/>
      <c r="W17" s="23"/>
      <c r="X17" s="23"/>
      <c r="Y17" s="23"/>
      <c r="Z17" s="23"/>
      <c r="AA17" s="23"/>
    </row>
    <row r="18" customFormat="false" ht="15" hidden="false" customHeight="false" outlineLevel="0" collapsed="false">
      <c r="A18" s="13" t="n">
        <v>4396190.94736842</v>
      </c>
      <c r="B18" s="13" t="n">
        <v>4421346.15789474</v>
      </c>
      <c r="C18" s="13" t="n">
        <v>5365282</v>
      </c>
      <c r="D18" s="13" t="n">
        <v>5261336</v>
      </c>
      <c r="E18" s="19" t="n">
        <v>-12.7393775870849</v>
      </c>
      <c r="F18" s="13" t="n">
        <v>5499392</v>
      </c>
      <c r="G18" s="13" t="n">
        <v>5514421</v>
      </c>
      <c r="H18" s="14" t="n">
        <v>1.70360318468099</v>
      </c>
      <c r="I18" s="19"/>
      <c r="J18" s="13" t="n">
        <v>5748936</v>
      </c>
      <c r="K18" s="13" t="n">
        <v>5651308</v>
      </c>
      <c r="L18" s="13" t="n">
        <v>5751298</v>
      </c>
      <c r="M18" s="13" t="n">
        <v>5653513</v>
      </c>
      <c r="N18" s="14" t="n">
        <v>-3.51</v>
      </c>
      <c r="O18" s="13" t="n">
        <v>5652851</v>
      </c>
      <c r="P18" s="13" t="n">
        <v>5652866</v>
      </c>
      <c r="Q18" s="14" t="n">
        <v>4.63</v>
      </c>
      <c r="R18" s="19"/>
      <c r="U18" s="13"/>
      <c r="V18" s="23"/>
      <c r="W18" s="23"/>
      <c r="X18" s="23"/>
      <c r="Y18" s="23"/>
      <c r="Z18" s="23"/>
      <c r="AA18" s="23"/>
    </row>
    <row r="19" customFormat="false" ht="15" hidden="false" customHeight="false" outlineLevel="0" collapsed="false">
      <c r="A19" s="13" t="n">
        <v>4396190.94736842</v>
      </c>
      <c r="B19" s="13" t="n">
        <v>4421346.15789474</v>
      </c>
      <c r="C19" s="13" t="n">
        <v>6292800</v>
      </c>
      <c r="D19" s="13" t="n">
        <v>6075636</v>
      </c>
      <c r="E19" s="19" t="n">
        <v>-12.0179295440719</v>
      </c>
      <c r="F19" s="13" t="n">
        <v>5083480</v>
      </c>
      <c r="G19" s="13" t="n">
        <v>5192069</v>
      </c>
      <c r="H19" s="14" t="n">
        <v>13.4553946705122</v>
      </c>
      <c r="I19" s="19"/>
      <c r="J19" s="13" t="n">
        <v>5748936</v>
      </c>
      <c r="K19" s="13" t="n">
        <v>5651308</v>
      </c>
      <c r="L19" s="13" t="n">
        <v>5749402</v>
      </c>
      <c r="M19" s="13" t="n">
        <v>5651929</v>
      </c>
      <c r="N19" s="14" t="n">
        <v>28.4</v>
      </c>
      <c r="O19" s="13" t="n">
        <v>5653253</v>
      </c>
      <c r="P19" s="13" t="n">
        <v>5653007</v>
      </c>
      <c r="Q19" s="14" t="n">
        <v>-10.83</v>
      </c>
      <c r="R19" s="19"/>
      <c r="U19" s="13"/>
      <c r="V19" s="23"/>
      <c r="W19" s="23"/>
      <c r="X19" s="23"/>
      <c r="Y19" s="23"/>
      <c r="Z19" s="23"/>
      <c r="AA19" s="23"/>
    </row>
    <row r="20" customFormat="false" ht="15" hidden="false" customHeight="false" outlineLevel="0" collapsed="false">
      <c r="A20" s="13" t="n">
        <v>4396190.94736842</v>
      </c>
      <c r="B20" s="13" t="n">
        <v>4421346.15789474</v>
      </c>
      <c r="C20" s="13" t="n">
        <v>6297082</v>
      </c>
      <c r="D20" s="13" t="n">
        <v>6274264</v>
      </c>
      <c r="E20" s="19" t="n">
        <v>0.0409369861855375</v>
      </c>
      <c r="F20" s="13" t="n">
        <v>5227696</v>
      </c>
      <c r="G20" s="13" t="n">
        <v>5400833</v>
      </c>
      <c r="H20" s="14" t="n">
        <v>17.7380936580647</v>
      </c>
      <c r="I20" s="19"/>
      <c r="J20" s="13" t="n">
        <v>5748936</v>
      </c>
      <c r="K20" s="13" t="n">
        <v>5651308</v>
      </c>
      <c r="L20" s="13" t="n">
        <v>5750213</v>
      </c>
      <c r="M20" s="13" t="n">
        <v>5652475</v>
      </c>
      <c r="N20" s="14" t="n">
        <v>-5.81</v>
      </c>
      <c r="O20" s="13" t="n">
        <v>5652468</v>
      </c>
      <c r="P20" s="13" t="n">
        <v>5652343</v>
      </c>
      <c r="Q20" s="14" t="n">
        <v>-8.36</v>
      </c>
      <c r="R20" s="19"/>
      <c r="U20" s="13"/>
      <c r="V20" s="23"/>
      <c r="W20" s="23"/>
      <c r="X20" s="23"/>
      <c r="Y20" s="23"/>
      <c r="Z20" s="23"/>
      <c r="AA20" s="23"/>
    </row>
    <row r="21" customFormat="false" ht="15" hidden="false" customHeight="false" outlineLevel="0" collapsed="false">
      <c r="A21" s="13" t="n">
        <v>4396190.94736842</v>
      </c>
      <c r="B21" s="13" t="n">
        <v>4421346.15789474</v>
      </c>
      <c r="C21" s="13" t="n">
        <v>5315418</v>
      </c>
      <c r="D21" s="13" t="n">
        <v>5376418</v>
      </c>
      <c r="E21" s="19" t="n">
        <v>6.38309876110168</v>
      </c>
      <c r="F21" s="13" t="n">
        <v>5804049</v>
      </c>
      <c r="G21" s="13" t="n">
        <v>5873520</v>
      </c>
      <c r="H21" s="14" t="n">
        <v>5.68168625055507</v>
      </c>
      <c r="I21" s="19"/>
      <c r="J21" s="13" t="n">
        <v>5748936</v>
      </c>
      <c r="K21" s="13" t="n">
        <v>5651308</v>
      </c>
      <c r="L21" s="13" t="n">
        <v>5751160</v>
      </c>
      <c r="M21" s="13" t="n">
        <v>5653530</v>
      </c>
      <c r="N21" s="14" t="n">
        <v>3.54</v>
      </c>
      <c r="O21" s="13" t="n">
        <v>5652587</v>
      </c>
      <c r="P21" s="13" t="n">
        <v>5652550</v>
      </c>
      <c r="Q21" s="14" t="n">
        <v>0.63</v>
      </c>
      <c r="R21" s="19"/>
      <c r="U21" s="13"/>
      <c r="V21" s="23"/>
      <c r="W21" s="23"/>
      <c r="X21" s="23"/>
      <c r="Y21" s="23"/>
      <c r="Z21" s="23"/>
      <c r="AA21" s="23"/>
    </row>
    <row r="22" customFormat="false" ht="15" hidden="false" customHeight="false" outlineLevel="0" collapsed="false">
      <c r="A22" s="13" t="n">
        <v>4396190.94736842</v>
      </c>
      <c r="B22" s="13" t="n">
        <v>4421346.15789474</v>
      </c>
      <c r="C22" s="13" t="n">
        <v>5479791</v>
      </c>
      <c r="D22" s="13" t="n">
        <v>5555173</v>
      </c>
      <c r="E22" s="19" t="n">
        <v>7.05984656990689</v>
      </c>
      <c r="F22" s="13" t="n">
        <v>5980167</v>
      </c>
      <c r="G22" s="13" t="n">
        <v>6159510</v>
      </c>
      <c r="H22" s="14" t="n">
        <v>11.5007281637461</v>
      </c>
      <c r="I22" s="19"/>
      <c r="J22" s="13" t="n">
        <v>5748936</v>
      </c>
      <c r="K22" s="13" t="n">
        <v>5651308</v>
      </c>
      <c r="L22" s="13" t="n">
        <v>5751436</v>
      </c>
      <c r="M22" s="13" t="n">
        <v>5653857</v>
      </c>
      <c r="N22" s="14" t="n">
        <v>5.51</v>
      </c>
      <c r="O22" s="13" t="n">
        <v>5652951</v>
      </c>
      <c r="P22" s="13" t="n">
        <v>5653007</v>
      </c>
      <c r="Q22" s="14" t="n">
        <v>6.65</v>
      </c>
      <c r="R22" s="19"/>
      <c r="U22" s="13"/>
      <c r="V22" s="23"/>
      <c r="W22" s="23"/>
      <c r="X22" s="23"/>
      <c r="Y22" s="23"/>
      <c r="Z22" s="23"/>
      <c r="AA22" s="23"/>
    </row>
    <row r="23" customFormat="false" ht="15" hidden="false" customHeight="false" outlineLevel="0" collapsed="false">
      <c r="A23" s="13" t="n">
        <v>4396190.94736842</v>
      </c>
      <c r="B23" s="13" t="n">
        <v>4421346.15789474</v>
      </c>
      <c r="C23" s="13" t="n">
        <v>5307582</v>
      </c>
      <c r="D23" s="13" t="n">
        <v>5367945</v>
      </c>
      <c r="E23" s="19" t="n">
        <v>6.34939916970323</v>
      </c>
      <c r="F23" s="13" t="n">
        <v>5794900</v>
      </c>
      <c r="G23" s="13" t="n">
        <v>5878673</v>
      </c>
      <c r="H23" s="14" t="n">
        <v>6.652281603556</v>
      </c>
      <c r="I23" s="19"/>
      <c r="J23" s="13" t="n">
        <v>5748936</v>
      </c>
      <c r="K23" s="13" t="n">
        <v>5651308</v>
      </c>
      <c r="L23" s="13" t="n">
        <v>5750867</v>
      </c>
      <c r="M23" s="13" t="n">
        <v>5653181</v>
      </c>
      <c r="N23" s="14" t="n">
        <v>0.51</v>
      </c>
      <c r="O23" s="13" t="n">
        <v>5652785</v>
      </c>
      <c r="P23" s="13" t="n">
        <v>5652829</v>
      </c>
      <c r="Q23" s="14" t="n">
        <v>6.65</v>
      </c>
      <c r="R23" s="19"/>
      <c r="U23" s="13"/>
      <c r="V23" s="23"/>
      <c r="W23" s="23"/>
      <c r="X23" s="23"/>
      <c r="Y23" s="23"/>
      <c r="Z23" s="23"/>
      <c r="AA23" s="23"/>
    </row>
    <row r="24" customFormat="false" ht="15" hidden="false" customHeight="false" outlineLevel="0" collapsed="false">
      <c r="A24" s="13" t="n">
        <v>4396190.94736842</v>
      </c>
      <c r="B24" s="13" t="n">
        <v>4421346.15789474</v>
      </c>
      <c r="C24" s="13" t="n">
        <v>5565600</v>
      </c>
      <c r="D24" s="13" t="n">
        <v>5563945</v>
      </c>
      <c r="E24" s="19" t="n">
        <v>0.283576256307241</v>
      </c>
      <c r="F24" s="13" t="n">
        <v>5880755</v>
      </c>
      <c r="G24" s="13" t="n">
        <v>5897774</v>
      </c>
      <c r="H24" s="14" t="n">
        <v>2.07892596209004</v>
      </c>
      <c r="I24" s="19"/>
      <c r="J24" s="13" t="n">
        <v>5748936</v>
      </c>
      <c r="K24" s="13" t="n">
        <v>5651308</v>
      </c>
      <c r="L24" s="13" t="n">
        <v>5751016</v>
      </c>
      <c r="M24" s="13" t="n">
        <v>5653025</v>
      </c>
      <c r="N24" s="14" t="n">
        <v>-17.56</v>
      </c>
      <c r="O24" s="13" t="n">
        <v>5652175</v>
      </c>
      <c r="P24" s="13" t="n">
        <v>5652138</v>
      </c>
      <c r="Q24" s="14" t="n">
        <v>-0.35</v>
      </c>
      <c r="R24" s="19"/>
      <c r="S24" s="13"/>
      <c r="U24" s="13"/>
      <c r="V24" s="23"/>
      <c r="W24" s="23"/>
      <c r="X24" s="23"/>
      <c r="Y24" s="13"/>
      <c r="Z24" s="23"/>
      <c r="AA24" s="23"/>
    </row>
    <row r="25" customFormat="false" ht="15" hidden="false" customHeight="false" outlineLevel="0" collapsed="false">
      <c r="A25" s="13" t="n">
        <v>4396190.94736842</v>
      </c>
      <c r="B25" s="13" t="n">
        <v>4421346.15789474</v>
      </c>
      <c r="C25" s="13" t="n">
        <v>5275291</v>
      </c>
      <c r="D25" s="13" t="n">
        <v>5325291</v>
      </c>
      <c r="E25" s="19" t="n">
        <v>5.37848511949255</v>
      </c>
      <c r="F25" s="13" t="n">
        <v>7167588</v>
      </c>
      <c r="G25" s="13" t="n">
        <v>7379824</v>
      </c>
      <c r="H25" s="14" t="n">
        <v>8.95354877941409</v>
      </c>
      <c r="I25" s="19"/>
      <c r="J25" s="13" t="n">
        <v>5748936</v>
      </c>
      <c r="K25" s="13" t="n">
        <v>5651308</v>
      </c>
      <c r="L25" s="13" t="n">
        <v>5750102</v>
      </c>
      <c r="M25" s="13" t="n">
        <v>5652531</v>
      </c>
      <c r="N25" s="14" t="n">
        <v>8.25</v>
      </c>
      <c r="O25" s="13" t="n">
        <v>5652901</v>
      </c>
      <c r="P25" s="13" t="n">
        <v>5653097</v>
      </c>
      <c r="Q25" s="14" t="n">
        <v>14.65</v>
      </c>
      <c r="R25" s="19"/>
      <c r="S25" s="13"/>
      <c r="U25" s="13"/>
      <c r="V25" s="23"/>
      <c r="W25" s="23"/>
      <c r="X25" s="23"/>
      <c r="Y25" s="13"/>
      <c r="Z25" s="23"/>
      <c r="AA25" s="23"/>
    </row>
    <row r="26" customFormat="false" ht="15" hidden="false" customHeight="false" outlineLevel="0" collapsed="false">
      <c r="A26" s="13" t="n">
        <v>4396190.94736842</v>
      </c>
      <c r="B26" s="13" t="n">
        <v>4421346.15789474</v>
      </c>
      <c r="C26" s="13" t="n">
        <v>5017509</v>
      </c>
      <c r="D26" s="13" t="n">
        <v>5017018</v>
      </c>
      <c r="E26" s="19" t="n">
        <v>-1.67542602713533</v>
      </c>
      <c r="F26" s="13" t="n">
        <v>4908039</v>
      </c>
      <c r="G26" s="13" t="n">
        <v>4964657</v>
      </c>
      <c r="H26" s="14" t="n">
        <v>8.42093716439914</v>
      </c>
      <c r="I26" s="19"/>
      <c r="J26" s="13" t="n">
        <v>5748936</v>
      </c>
      <c r="K26" s="13" t="n">
        <v>5651308</v>
      </c>
      <c r="L26" s="13" t="n">
        <v>5751452</v>
      </c>
      <c r="M26" s="13" t="n">
        <v>5653492</v>
      </c>
      <c r="N26" s="14" t="n">
        <v>-11.58</v>
      </c>
      <c r="O26" s="13" t="n">
        <v>5652608</v>
      </c>
      <c r="P26" s="13" t="n">
        <v>5652476</v>
      </c>
      <c r="Q26" s="14" t="n">
        <v>-7.35</v>
      </c>
      <c r="R26" s="19"/>
      <c r="S26" s="13"/>
      <c r="U26" s="13"/>
      <c r="V26" s="23"/>
      <c r="W26" s="23"/>
      <c r="X26" s="23"/>
      <c r="Y26" s="13"/>
      <c r="Z26" s="23"/>
      <c r="AA26" s="23"/>
    </row>
    <row r="27" customFormat="false" ht="15" hidden="false" customHeight="false" outlineLevel="0" collapsed="false">
      <c r="A27" s="13" t="n">
        <v>4396190.94736842</v>
      </c>
      <c r="B27" s="13" t="n">
        <v>4421346.15789474</v>
      </c>
      <c r="C27" s="13" t="n">
        <v>5150482</v>
      </c>
      <c r="D27" s="13" t="n">
        <v>5142291</v>
      </c>
      <c r="E27" s="19" t="n">
        <v>-1.99534837324596</v>
      </c>
      <c r="F27" s="13" t="n">
        <v>5195500</v>
      </c>
      <c r="G27" s="13" t="n">
        <v>5310951</v>
      </c>
      <c r="H27" s="14" t="n">
        <v>12.7801009436951</v>
      </c>
      <c r="I27" s="19"/>
      <c r="J27" s="13" t="n">
        <v>5748936</v>
      </c>
      <c r="K27" s="13" t="n">
        <v>5651308</v>
      </c>
      <c r="L27" s="13" t="n">
        <v>5750653</v>
      </c>
      <c r="M27" s="13" t="n">
        <v>5652946</v>
      </c>
      <c r="N27" s="14" t="n">
        <v>-1.19</v>
      </c>
      <c r="O27" s="13" t="n">
        <v>5652550</v>
      </c>
      <c r="P27" s="13" t="n">
        <v>5652560</v>
      </c>
      <c r="Q27" s="14" t="n">
        <v>4.65</v>
      </c>
      <c r="R27" s="19"/>
      <c r="S27" s="13"/>
      <c r="U27" s="13"/>
      <c r="V27" s="23"/>
      <c r="W27" s="23"/>
      <c r="X27" s="23"/>
      <c r="Y27" s="13"/>
      <c r="Z27" s="23"/>
      <c r="AA27" s="23"/>
    </row>
    <row r="28" customFormat="false" ht="15" hidden="false" customHeight="false" outlineLevel="0" collapsed="false">
      <c r="A28" s="13" t="n">
        <v>4396190.94736842</v>
      </c>
      <c r="B28" s="13" t="n">
        <v>4421346.15789474</v>
      </c>
      <c r="C28" s="13" t="n">
        <v>4961027</v>
      </c>
      <c r="D28" s="13" t="n">
        <v>4868800</v>
      </c>
      <c r="E28" s="19" t="n">
        <v>-23.6033674405465</v>
      </c>
      <c r="F28" s="13" t="n">
        <v>4891039</v>
      </c>
      <c r="G28" s="13" t="n">
        <v>4955921</v>
      </c>
      <c r="H28" s="14" t="n">
        <v>10.0614738264209</v>
      </c>
      <c r="I28" s="19"/>
      <c r="J28" s="13" t="n">
        <v>5748936</v>
      </c>
      <c r="K28" s="13" t="n">
        <v>5651308</v>
      </c>
      <c r="L28" s="13" t="n">
        <v>5750389</v>
      </c>
      <c r="M28" s="13" t="n">
        <v>5652899</v>
      </c>
      <c r="N28" s="14" t="n">
        <v>12.29</v>
      </c>
      <c r="O28" s="13" t="n">
        <v>5652785</v>
      </c>
      <c r="P28" s="13" t="n">
        <v>5652758</v>
      </c>
      <c r="Q28" s="14" t="n">
        <v>1.65</v>
      </c>
      <c r="R28" s="19"/>
      <c r="S28" s="13"/>
      <c r="U28" s="13"/>
      <c r="V28" s="23"/>
      <c r="W28" s="23"/>
      <c r="X28" s="23"/>
      <c r="Y28" s="13"/>
      <c r="Z28" s="23"/>
      <c r="AA28" s="23"/>
    </row>
    <row r="29" customFormat="false" ht="15" hidden="false" customHeight="false" outlineLevel="0" collapsed="false">
      <c r="A29" s="13" t="n">
        <v>4396190.94736842</v>
      </c>
      <c r="B29" s="13" t="n">
        <v>4421346.15789474</v>
      </c>
      <c r="C29" s="13" t="n">
        <v>4736764</v>
      </c>
      <c r="D29" s="13" t="n">
        <v>4761873</v>
      </c>
      <c r="E29" s="19" t="n">
        <v>2.61642969639905</v>
      </c>
      <c r="F29" s="13" t="n">
        <v>5648382</v>
      </c>
      <c r="G29" s="13" t="n">
        <v>5870608</v>
      </c>
      <c r="H29" s="14" t="n">
        <v>16.2280113288162</v>
      </c>
      <c r="I29" s="19"/>
      <c r="J29" s="13" t="n">
        <v>5748936</v>
      </c>
      <c r="K29" s="13" t="n">
        <v>5651308</v>
      </c>
      <c r="L29" s="13" t="n">
        <v>5750069</v>
      </c>
      <c r="M29" s="13" t="n">
        <v>5652430</v>
      </c>
      <c r="N29" s="14" t="n">
        <v>2.63</v>
      </c>
      <c r="O29" s="13" t="n">
        <v>5653172</v>
      </c>
      <c r="P29" s="13" t="n">
        <v>5653183</v>
      </c>
      <c r="Q29" s="14" t="n">
        <v>4.65</v>
      </c>
      <c r="R29" s="19"/>
      <c r="S29" s="13"/>
      <c r="U29" s="13"/>
      <c r="V29" s="23"/>
      <c r="W29" s="23"/>
      <c r="X29" s="23"/>
      <c r="Y29" s="13"/>
      <c r="Z29" s="23"/>
      <c r="AA29" s="23"/>
    </row>
    <row r="30" customFormat="false" ht="15" hidden="false" customHeight="false" outlineLevel="0" collapsed="false">
      <c r="A30" s="13" t="n">
        <v>4396190.94736842</v>
      </c>
      <c r="B30" s="13" t="n">
        <v>4421346.15789474</v>
      </c>
      <c r="C30" s="13" t="n">
        <v>5289500</v>
      </c>
      <c r="D30" s="13" t="n">
        <v>5321082</v>
      </c>
      <c r="E30" s="19" t="n">
        <v>3.34429737184258</v>
      </c>
      <c r="F30" s="13" t="n">
        <v>5990765</v>
      </c>
      <c r="G30" s="13" t="n">
        <v>5992500</v>
      </c>
      <c r="H30" s="14" t="n">
        <v>1.13936236168098</v>
      </c>
      <c r="I30" s="19"/>
      <c r="J30" s="13" t="n">
        <v>5748936</v>
      </c>
      <c r="K30" s="13" t="n">
        <v>5651308</v>
      </c>
      <c r="L30" s="13" t="n">
        <v>5750532</v>
      </c>
      <c r="M30" s="13" t="n">
        <v>5652745</v>
      </c>
      <c r="N30" s="14" t="n">
        <v>-7.46</v>
      </c>
      <c r="O30" s="13" t="n">
        <v>5653379</v>
      </c>
      <c r="P30" s="13" t="n">
        <v>5653293</v>
      </c>
      <c r="Q30" s="14" t="n">
        <v>-0.35</v>
      </c>
      <c r="R30" s="19"/>
      <c r="S30" s="13"/>
      <c r="U30" s="13"/>
      <c r="V30" s="23"/>
      <c r="W30" s="23"/>
      <c r="X30" s="23"/>
      <c r="Y30" s="13"/>
      <c r="Z30" s="23"/>
      <c r="AA30" s="23"/>
    </row>
    <row r="31" customFormat="false" ht="15" hidden="false" customHeight="false" outlineLevel="0" collapsed="false">
      <c r="A31" s="13" t="n">
        <v>4396190.94736842</v>
      </c>
      <c r="B31" s="13" t="n">
        <v>4421346.15789474</v>
      </c>
      <c r="C31" s="13" t="n">
        <v>5543373</v>
      </c>
      <c r="D31" s="13" t="n">
        <v>5514518</v>
      </c>
      <c r="E31" s="19" t="n">
        <v>-2.31068804610828</v>
      </c>
      <c r="F31" s="13" t="n">
        <v>5540186</v>
      </c>
      <c r="G31" s="13" t="n">
        <v>5693520</v>
      </c>
      <c r="H31" s="14" t="n">
        <v>12.7055718464991</v>
      </c>
      <c r="I31" s="19"/>
      <c r="J31" s="13" t="n">
        <v>5748936</v>
      </c>
      <c r="K31" s="13" t="n">
        <v>5651308</v>
      </c>
      <c r="L31" s="13"/>
      <c r="M31" s="13"/>
      <c r="N31" s="14"/>
      <c r="O31" s="13" t="n">
        <v>5652633</v>
      </c>
      <c r="P31" s="13" t="n">
        <v>5652706</v>
      </c>
      <c r="Q31" s="14" t="n">
        <v>8.65</v>
      </c>
      <c r="R31" s="19"/>
      <c r="S31" s="13"/>
      <c r="U31" s="13"/>
      <c r="V31" s="23"/>
      <c r="W31" s="23"/>
      <c r="X31" s="23"/>
      <c r="Y31" s="13"/>
      <c r="Z31" s="23"/>
      <c r="AA31" s="23"/>
    </row>
    <row r="32" customFormat="false" ht="15" hidden="false" customHeight="false" outlineLevel="0" collapsed="false">
      <c r="A32" s="13" t="n">
        <v>4396190.94736842</v>
      </c>
      <c r="B32" s="13" t="n">
        <v>4421346.15789474</v>
      </c>
      <c r="C32" s="13" t="n">
        <v>5207309</v>
      </c>
      <c r="D32" s="13" t="n">
        <v>5272836</v>
      </c>
      <c r="E32" s="19" t="n">
        <v>7.37131193084658</v>
      </c>
      <c r="F32" s="13" t="n">
        <v>4740353</v>
      </c>
      <c r="G32" s="13" t="n">
        <v>4720961</v>
      </c>
      <c r="H32" s="14" t="n">
        <v>-12.2381588045848</v>
      </c>
      <c r="I32" s="19"/>
      <c r="J32" s="13" t="n">
        <v>5748936</v>
      </c>
      <c r="K32" s="13" t="n">
        <v>5651308</v>
      </c>
      <c r="L32" s="13"/>
      <c r="M32" s="13"/>
      <c r="N32" s="14"/>
      <c r="O32" s="13" t="n">
        <v>5652183</v>
      </c>
      <c r="P32" s="13" t="n">
        <v>5652225</v>
      </c>
      <c r="Q32" s="14" t="n">
        <v>8.65</v>
      </c>
      <c r="R32" s="19"/>
      <c r="S32" s="13"/>
      <c r="U32" s="13"/>
      <c r="V32" s="23"/>
      <c r="W32" s="23"/>
      <c r="X32" s="23"/>
      <c r="Y32" s="13"/>
      <c r="Z32" s="23"/>
      <c r="AA32" s="23"/>
    </row>
    <row r="33" customFormat="false" ht="15" hidden="false" customHeight="false" outlineLevel="0" collapsed="false">
      <c r="A33" s="13" t="n">
        <v>4396190.94736842</v>
      </c>
      <c r="B33" s="13" t="n">
        <v>4421346.15789474</v>
      </c>
      <c r="C33" s="13" t="n">
        <v>5396382</v>
      </c>
      <c r="D33" s="13" t="n">
        <v>5397682</v>
      </c>
      <c r="E33" s="19" t="n">
        <v>0.186659348398223</v>
      </c>
      <c r="F33" s="13" t="n">
        <v>5998882</v>
      </c>
      <c r="G33" s="13" t="n">
        <v>5939318</v>
      </c>
      <c r="H33" s="14" t="n">
        <v>-2.9510791858181</v>
      </c>
      <c r="I33" s="19"/>
      <c r="J33" s="13" t="n">
        <v>5748936</v>
      </c>
      <c r="K33" s="13" t="n">
        <v>5651308</v>
      </c>
      <c r="L33" s="13"/>
      <c r="M33" s="13"/>
      <c r="N33" s="14"/>
      <c r="O33" s="13" t="n">
        <v>5651432</v>
      </c>
      <c r="P33" s="13" t="n">
        <v>5651486</v>
      </c>
      <c r="Q33" s="14" t="n">
        <v>34.65</v>
      </c>
      <c r="R33" s="19"/>
      <c r="S33" s="13"/>
      <c r="U33" s="13"/>
      <c r="V33" s="23"/>
      <c r="W33" s="23"/>
      <c r="X33" s="23"/>
      <c r="Y33" s="13"/>
      <c r="Z33" s="23"/>
      <c r="AA33" s="23"/>
    </row>
    <row r="34" customFormat="false" ht="15" hidden="false" customHeight="false" outlineLevel="0" collapsed="false">
      <c r="A34" s="13" t="n">
        <v>4396190.94736842</v>
      </c>
      <c r="B34" s="13" t="n">
        <v>4421346.15789474</v>
      </c>
      <c r="C34" s="13" t="n">
        <v>5746036</v>
      </c>
      <c r="D34" s="13" t="n">
        <v>5869409</v>
      </c>
      <c r="E34" s="19" t="n">
        <v>9.4127021464683</v>
      </c>
      <c r="F34" s="13" t="n">
        <v>6071173</v>
      </c>
      <c r="G34" s="13" t="n">
        <v>5920455</v>
      </c>
      <c r="H34" s="14" t="n">
        <v>-9.10185065597573</v>
      </c>
      <c r="I34" s="19"/>
      <c r="J34" s="13" t="n">
        <v>5748936</v>
      </c>
      <c r="K34" s="13" t="n">
        <v>5651308</v>
      </c>
      <c r="L34" s="13"/>
      <c r="M34" s="13"/>
      <c r="N34" s="14"/>
      <c r="O34" s="13" t="n">
        <v>5652462</v>
      </c>
      <c r="P34" s="13" t="n">
        <v>5652592</v>
      </c>
      <c r="Q34" s="14" t="n">
        <v>13.65</v>
      </c>
      <c r="R34" s="19"/>
      <c r="S34" s="13"/>
      <c r="U34" s="13"/>
      <c r="V34" s="23"/>
      <c r="W34" s="23"/>
      <c r="X34" s="23"/>
      <c r="Y34" s="13"/>
      <c r="Z34" s="23"/>
      <c r="AA34" s="23"/>
    </row>
    <row r="35" customFormat="false" ht="15" hidden="false" customHeight="false" outlineLevel="0" collapsed="false">
      <c r="A35" s="13" t="n">
        <v>4396190.94736842</v>
      </c>
      <c r="B35" s="13" t="n">
        <v>4421346.15789474</v>
      </c>
      <c r="C35" s="13" t="n">
        <v>5211018</v>
      </c>
      <c r="D35" s="13" t="n">
        <v>5178291</v>
      </c>
      <c r="E35" s="19" t="n">
        <v>-5.0168201256687</v>
      </c>
      <c r="F35" s="13" t="n">
        <v>5768736</v>
      </c>
      <c r="G35" s="13" t="n">
        <v>6045336</v>
      </c>
      <c r="H35" s="14" t="n">
        <v>18.1131503839779</v>
      </c>
      <c r="I35" s="19"/>
      <c r="J35" s="13" t="n">
        <v>5748936</v>
      </c>
      <c r="K35" s="13" t="n">
        <v>5651308</v>
      </c>
      <c r="L35" s="13"/>
      <c r="M35" s="13"/>
      <c r="N35" s="14"/>
      <c r="O35" s="13" t="n">
        <v>5651951</v>
      </c>
      <c r="P35" s="13" t="n">
        <v>5651954</v>
      </c>
      <c r="Q35" s="14" t="n">
        <v>4.65</v>
      </c>
      <c r="R35" s="19"/>
      <c r="S35" s="13"/>
      <c r="U35" s="13"/>
      <c r="V35" s="23"/>
      <c r="W35" s="23"/>
      <c r="X35" s="23"/>
      <c r="Y35" s="13"/>
      <c r="Z35" s="23"/>
      <c r="AA35" s="23"/>
    </row>
    <row r="36" customFormat="false" ht="15" hidden="false" customHeight="false" outlineLevel="0" collapsed="false">
      <c r="A36" s="13" t="n">
        <v>4396190.94736842</v>
      </c>
      <c r="B36" s="13" t="n">
        <v>4421346.15789474</v>
      </c>
      <c r="C36" s="13" t="n">
        <v>5181136</v>
      </c>
      <c r="D36" s="13" t="n">
        <v>5232464</v>
      </c>
      <c r="E36" s="19" t="n">
        <v>5.85675548669376</v>
      </c>
      <c r="F36" s="13" t="n">
        <v>5385764</v>
      </c>
      <c r="G36" s="13" t="n">
        <v>5325182</v>
      </c>
      <c r="H36" s="14" t="n">
        <v>-6.85592725938072</v>
      </c>
      <c r="I36" s="19"/>
      <c r="J36" s="13" t="n">
        <v>5748936</v>
      </c>
      <c r="K36" s="13" t="n">
        <v>5651308</v>
      </c>
      <c r="L36" s="13"/>
      <c r="M36" s="13"/>
      <c r="N36" s="14"/>
      <c r="O36" s="13" t="n">
        <v>5651643</v>
      </c>
      <c r="P36" s="13" t="n">
        <v>5651701</v>
      </c>
      <c r="Q36" s="14" t="n">
        <v>18.65</v>
      </c>
      <c r="R36" s="19"/>
      <c r="S36" s="13"/>
      <c r="U36" s="13"/>
      <c r="V36" s="23"/>
      <c r="W36" s="23"/>
      <c r="X36" s="23"/>
      <c r="Y36" s="13"/>
      <c r="Z36" s="23"/>
      <c r="AA36" s="23"/>
    </row>
    <row r="37" customFormat="false" ht="15" hidden="false" customHeight="false" outlineLevel="0" collapsed="false">
      <c r="A37" s="13" t="n">
        <v>4396190.94736842</v>
      </c>
      <c r="B37" s="13" t="n">
        <v>4421346.15789474</v>
      </c>
      <c r="C37" s="13" t="n">
        <v>4804882</v>
      </c>
      <c r="D37" s="13" t="n">
        <v>4718218</v>
      </c>
      <c r="E37" s="19" t="n">
        <v>-35.0358189383513</v>
      </c>
      <c r="F37" s="13" t="n">
        <v>6310464</v>
      </c>
      <c r="G37" s="13" t="n">
        <v>6468536</v>
      </c>
      <c r="H37" s="14" t="n">
        <v>9.12264600380179</v>
      </c>
      <c r="I37" s="19"/>
      <c r="J37" s="13" t="n">
        <v>5748936</v>
      </c>
      <c r="K37" s="13" t="n">
        <v>5651308</v>
      </c>
      <c r="L37" s="13"/>
      <c r="M37" s="13"/>
      <c r="N37" s="14"/>
      <c r="O37" s="13" t="n">
        <v>5651742</v>
      </c>
      <c r="P37" s="13" t="n">
        <v>5651796</v>
      </c>
      <c r="Q37" s="14" t="n">
        <v>14.65</v>
      </c>
      <c r="R37" s="19"/>
      <c r="S37" s="13"/>
      <c r="U37" s="13"/>
      <c r="V37" s="23"/>
      <c r="W37" s="23"/>
      <c r="X37" s="23"/>
      <c r="Y37" s="13"/>
      <c r="Z37" s="23"/>
      <c r="AA37" s="23"/>
    </row>
    <row r="38" customFormat="false" ht="15" hidden="false" customHeight="false" outlineLevel="0" collapsed="false">
      <c r="A38" s="13" t="n">
        <v>4396190.94736842</v>
      </c>
      <c r="B38" s="13" t="n">
        <v>4421346.15789474</v>
      </c>
      <c r="C38" s="13" t="n">
        <v>5677909</v>
      </c>
      <c r="D38" s="13" t="n">
        <v>5634009</v>
      </c>
      <c r="E38" s="19" t="n">
        <v>-3.06451030646177</v>
      </c>
      <c r="F38" s="13" t="n">
        <v>5838336</v>
      </c>
      <c r="G38" s="13" t="n">
        <v>5809882</v>
      </c>
      <c r="H38" s="14" t="n">
        <v>-1.2308445601977</v>
      </c>
      <c r="I38" s="19"/>
      <c r="J38" s="13"/>
      <c r="K38" s="13"/>
      <c r="L38" s="13"/>
      <c r="M38" s="13"/>
      <c r="N38" s="14"/>
      <c r="O38" s="13"/>
      <c r="P38" s="13"/>
      <c r="Q38" s="14"/>
      <c r="R38" s="19"/>
      <c r="S38" s="13"/>
      <c r="U38" s="13"/>
      <c r="V38" s="23"/>
      <c r="W38" s="23"/>
      <c r="X38" s="23"/>
      <c r="Y38" s="13"/>
      <c r="Z38" s="23"/>
      <c r="AA38" s="23"/>
    </row>
    <row r="39" customFormat="false" ht="15" hidden="false" customHeight="false" outlineLevel="0" collapsed="false">
      <c r="A39" s="13" t="n">
        <v>4396190.94736842</v>
      </c>
      <c r="B39" s="13" t="n">
        <v>4421346.15789474</v>
      </c>
      <c r="C39" s="13" t="n">
        <v>5387891</v>
      </c>
      <c r="D39" s="13" t="n">
        <v>5262391</v>
      </c>
      <c r="E39" s="19" t="n">
        <v>-15.2828630227615</v>
      </c>
      <c r="F39" s="13" t="n">
        <v>5866464</v>
      </c>
      <c r="G39" s="13" t="n">
        <v>6056227</v>
      </c>
      <c r="H39" s="14" t="n">
        <v>12.6984884937373</v>
      </c>
      <c r="I39" s="19"/>
      <c r="J39" s="13"/>
      <c r="K39" s="13"/>
      <c r="L39" s="13"/>
      <c r="M39" s="13"/>
      <c r="N39" s="14"/>
      <c r="O39" s="13"/>
      <c r="P39" s="13"/>
      <c r="Q39" s="14"/>
      <c r="R39" s="19"/>
      <c r="S39" s="13"/>
      <c r="U39" s="13"/>
      <c r="V39" s="23"/>
      <c r="W39" s="23"/>
      <c r="X39" s="23"/>
      <c r="Y39" s="13"/>
      <c r="Z39" s="23"/>
      <c r="AA39" s="23"/>
    </row>
    <row r="40" customFormat="false" ht="15" hidden="false" customHeight="false" outlineLevel="0" collapsed="false">
      <c r="A40" s="13" t="n">
        <v>4396190.94736842</v>
      </c>
      <c r="B40" s="13" t="n">
        <v>4421346.15789474</v>
      </c>
      <c r="C40" s="13" t="n">
        <v>5600118</v>
      </c>
      <c r="D40" s="13" t="n">
        <v>5458764</v>
      </c>
      <c r="E40" s="19" t="n">
        <v>-13.4203515332274</v>
      </c>
      <c r="F40" s="13" t="n">
        <v>5231518</v>
      </c>
      <c r="G40" s="13" t="n">
        <v>5417555</v>
      </c>
      <c r="H40" s="14" t="n">
        <v>18.7794038874114</v>
      </c>
      <c r="I40" s="19"/>
      <c r="J40" s="13"/>
      <c r="K40" s="13"/>
      <c r="L40" s="13"/>
      <c r="M40" s="13"/>
      <c r="N40" s="19"/>
      <c r="O40" s="13"/>
      <c r="P40" s="13"/>
      <c r="Q40" s="14"/>
      <c r="R40" s="19"/>
      <c r="S40" s="13"/>
      <c r="U40" s="13"/>
      <c r="V40" s="23"/>
      <c r="W40" s="23"/>
      <c r="X40" s="23"/>
      <c r="Y40" s="13"/>
      <c r="Z40" s="23"/>
      <c r="AA40" s="23"/>
    </row>
    <row r="41" customFormat="false" ht="15" hidden="false" customHeight="false" outlineLevel="0" collapsed="false">
      <c r="A41" s="13" t="n">
        <v>4396190.94736842</v>
      </c>
      <c r="B41" s="13" t="n">
        <v>4421346.15789474</v>
      </c>
      <c r="C41" s="13" t="n">
        <v>4711800</v>
      </c>
      <c r="D41" s="13" t="n">
        <v>4647091</v>
      </c>
      <c r="E41" s="19" t="n">
        <v>-37.1778687815217</v>
      </c>
      <c r="F41" s="13" t="n">
        <v>4979479</v>
      </c>
      <c r="G41" s="13" t="n">
        <v>5044491</v>
      </c>
      <c r="H41" s="14" t="n">
        <v>9.02607147176721</v>
      </c>
      <c r="I41" s="19"/>
      <c r="J41" s="13"/>
      <c r="K41" s="13"/>
      <c r="L41" s="13"/>
      <c r="M41" s="13"/>
      <c r="N41" s="19"/>
      <c r="O41" s="13"/>
      <c r="P41" s="13"/>
      <c r="Q41" s="14"/>
      <c r="R41" s="19"/>
      <c r="S41" s="13"/>
      <c r="U41" s="13"/>
      <c r="V41" s="23"/>
      <c r="W41" s="23"/>
      <c r="X41" s="23"/>
      <c r="Y41" s="13"/>
      <c r="Z41" s="23"/>
      <c r="AA41" s="23"/>
    </row>
    <row r="42" customFormat="false" ht="15" hidden="false" customHeight="false" outlineLevel="0" collapsed="false">
      <c r="A42" s="13" t="n">
        <v>4396190.94736842</v>
      </c>
      <c r="B42" s="13" t="n">
        <v>4421346.15789474</v>
      </c>
      <c r="C42" s="13" t="n">
        <v>5254655</v>
      </c>
      <c r="D42" s="13" t="n">
        <v>5324636</v>
      </c>
      <c r="E42" s="19" t="n">
        <v>7.59250343845446</v>
      </c>
      <c r="F42" s="13" t="n">
        <v>5573933</v>
      </c>
      <c r="G42" s="13" t="n">
        <v>5580576</v>
      </c>
      <c r="H42" s="14" t="n">
        <v>1.03305952677196</v>
      </c>
      <c r="I42" s="19"/>
      <c r="J42" s="13"/>
      <c r="K42" s="13"/>
      <c r="L42" s="13"/>
      <c r="M42" s="13"/>
      <c r="N42" s="19"/>
      <c r="O42" s="13"/>
      <c r="P42" s="13"/>
      <c r="Q42" s="14"/>
      <c r="R42" s="19"/>
      <c r="S42" s="13"/>
      <c r="U42" s="13"/>
      <c r="V42" s="23"/>
      <c r="W42" s="23"/>
      <c r="X42" s="23"/>
      <c r="Y42" s="13"/>
      <c r="Z42" s="23"/>
      <c r="AA42" s="23"/>
    </row>
    <row r="43" customFormat="false" ht="15" hidden="false" customHeight="false" outlineLevel="0" collapsed="false">
      <c r="A43" s="13" t="n">
        <v>4396190.94736842</v>
      </c>
      <c r="B43" s="13" t="n">
        <v>4421346.15789474</v>
      </c>
      <c r="C43" s="13" t="n">
        <v>5767818</v>
      </c>
      <c r="D43" s="13" t="n">
        <v>5753318</v>
      </c>
      <c r="E43" s="19" t="n">
        <v>-0.347180843676016</v>
      </c>
      <c r="F43" s="13" t="n">
        <v>4941618</v>
      </c>
      <c r="G43" s="13" t="n">
        <v>5009354</v>
      </c>
      <c r="H43" s="14" t="n">
        <v>9.87153428315348</v>
      </c>
      <c r="I43" s="19"/>
      <c r="J43" s="13"/>
      <c r="K43" s="13"/>
      <c r="L43" s="13"/>
      <c r="M43" s="13"/>
      <c r="O43" s="13"/>
      <c r="P43" s="13"/>
      <c r="Q43" s="14"/>
      <c r="S43" s="13"/>
      <c r="U43" s="13"/>
      <c r="V43" s="23"/>
      <c r="W43" s="23"/>
      <c r="X43" s="23"/>
      <c r="Y43" s="13"/>
      <c r="Z43" s="23"/>
      <c r="AA43" s="23"/>
    </row>
    <row r="44" customFormat="false" ht="15" hidden="false" customHeight="false" outlineLevel="0" collapsed="false">
      <c r="A44" s="13" t="n">
        <v>4396190.94736842</v>
      </c>
      <c r="B44" s="13" t="n">
        <v>4421346.15789474</v>
      </c>
      <c r="C44" s="13"/>
      <c r="D44" s="13"/>
      <c r="F44" s="13" t="n">
        <v>5344746</v>
      </c>
      <c r="G44" s="13" t="n">
        <v>5408036</v>
      </c>
      <c r="H44" s="14" t="n">
        <v>6.49492166498003</v>
      </c>
      <c r="I44" s="19"/>
      <c r="J44" s="13"/>
      <c r="K44" s="13"/>
      <c r="L44" s="13"/>
      <c r="M44" s="13"/>
      <c r="O44" s="13"/>
      <c r="P44" s="13"/>
      <c r="Q44" s="14"/>
      <c r="S44" s="13"/>
      <c r="T44" s="13"/>
      <c r="V44" s="23"/>
      <c r="W44" s="23"/>
      <c r="X44" s="13"/>
      <c r="Y44" s="13"/>
      <c r="Z44" s="14"/>
    </row>
    <row r="45" customFormat="false" ht="15" hidden="false" customHeight="false" outlineLevel="0" collapsed="false">
      <c r="A45" s="13" t="n">
        <v>4396190.94736842</v>
      </c>
      <c r="B45" s="13" t="n">
        <v>4421346.15789474</v>
      </c>
      <c r="C45" s="13"/>
      <c r="D45" s="13"/>
      <c r="F45" s="13" t="n">
        <v>6336000</v>
      </c>
      <c r="G45" s="13" t="n">
        <v>6340164</v>
      </c>
      <c r="H45" s="14" t="n">
        <v>1.53603422244159</v>
      </c>
      <c r="I45" s="19"/>
      <c r="J45" s="13"/>
      <c r="K45" s="13"/>
      <c r="L45" s="13"/>
      <c r="M45" s="13"/>
      <c r="O45" s="13"/>
      <c r="P45" s="13"/>
      <c r="Q45" s="14"/>
      <c r="S45" s="13"/>
      <c r="T45" s="13"/>
      <c r="V45" s="23"/>
      <c r="W45" s="23"/>
      <c r="X45" s="13"/>
      <c r="Y45" s="13"/>
      <c r="Z45" s="14"/>
    </row>
    <row r="46" customFormat="false" ht="15" hidden="false" customHeight="false" outlineLevel="0" collapsed="false">
      <c r="A46" s="13" t="n">
        <v>4396190.94736842</v>
      </c>
      <c r="B46" s="13" t="n">
        <v>4421346.15789474</v>
      </c>
      <c r="C46" s="13"/>
      <c r="D46" s="13"/>
      <c r="F46" s="13" t="n">
        <v>5993691</v>
      </c>
      <c r="G46" s="13" t="n">
        <v>6041409</v>
      </c>
      <c r="H46" s="14" t="n">
        <v>4.02271075709405</v>
      </c>
      <c r="I46" s="19"/>
      <c r="J46" s="13"/>
      <c r="K46" s="13"/>
      <c r="L46" s="19"/>
      <c r="M46" s="13"/>
      <c r="N46" s="13"/>
      <c r="O46" s="13"/>
      <c r="P46" s="13"/>
      <c r="Q46" s="14"/>
      <c r="S46" s="13"/>
      <c r="T46" s="13"/>
      <c r="V46" s="23"/>
      <c r="W46" s="23"/>
      <c r="X46" s="13"/>
      <c r="Y46" s="13"/>
      <c r="Z46" s="14"/>
    </row>
    <row r="47" customFormat="false" ht="15" hidden="false" customHeight="false" outlineLevel="0" collapsed="false">
      <c r="A47" s="13"/>
      <c r="B47" s="13"/>
      <c r="C47" s="13"/>
      <c r="D47" s="13"/>
      <c r="E47" s="19"/>
      <c r="F47" s="13"/>
      <c r="G47" s="13"/>
      <c r="H47" s="14"/>
      <c r="I47" s="19"/>
      <c r="J47" s="13"/>
      <c r="K47" s="13"/>
      <c r="L47" s="19"/>
      <c r="M47" s="13"/>
      <c r="N47" s="13"/>
      <c r="O47" s="13"/>
      <c r="P47" s="13"/>
      <c r="Q47" s="14"/>
      <c r="R47" s="19"/>
      <c r="S47" s="13"/>
      <c r="T47" s="13"/>
      <c r="X47" s="13"/>
      <c r="Y47" s="13"/>
      <c r="Z47" s="14"/>
    </row>
    <row r="48" customFormat="false" ht="15" hidden="false" customHeight="false" outlineLevel="0" collapsed="false">
      <c r="A48" s="13"/>
      <c r="B48" s="13"/>
      <c r="C48" s="13"/>
      <c r="D48" s="13"/>
      <c r="E48" s="19"/>
      <c r="F48" s="13"/>
      <c r="G48" s="13"/>
      <c r="H48" s="14"/>
      <c r="I48" s="19"/>
      <c r="J48" s="13"/>
      <c r="K48" s="13"/>
      <c r="L48" s="19"/>
      <c r="M48" s="13"/>
      <c r="N48" s="13"/>
      <c r="O48" s="13"/>
      <c r="P48" s="13"/>
      <c r="Q48" s="14"/>
      <c r="R48" s="19"/>
      <c r="S48" s="19"/>
      <c r="T48" s="19"/>
      <c r="X48" s="13"/>
      <c r="Y48" s="13"/>
      <c r="Z48" s="14"/>
    </row>
    <row r="49" customFormat="false" ht="15" hidden="false" customHeight="false" outlineLevel="0" collapsed="false">
      <c r="A49" s="13"/>
      <c r="B49" s="13"/>
      <c r="C49" s="13"/>
      <c r="D49" s="13"/>
      <c r="E49" s="19"/>
      <c r="F49" s="13"/>
      <c r="G49" s="13"/>
      <c r="H49" s="14"/>
      <c r="J49" s="13"/>
      <c r="K49" s="13"/>
      <c r="O49" s="13"/>
      <c r="P49" s="13"/>
      <c r="Q49" s="14"/>
      <c r="S49" s="13"/>
      <c r="T49" s="13"/>
      <c r="X49" s="13"/>
      <c r="Y49" s="13"/>
      <c r="Z49" s="14"/>
    </row>
    <row r="50" customFormat="false" ht="15" hidden="false" customHeight="false" outlineLevel="0" collapsed="false">
      <c r="A50" s="13"/>
      <c r="B50" s="13"/>
      <c r="C50" s="13"/>
      <c r="D50" s="13"/>
      <c r="E50" s="13"/>
      <c r="F50" s="13"/>
      <c r="G50" s="13"/>
      <c r="H50" s="14"/>
      <c r="J50" s="13"/>
      <c r="K50" s="13"/>
      <c r="O50" s="13"/>
      <c r="P50" s="13"/>
      <c r="Q50" s="14"/>
      <c r="S50" s="13"/>
      <c r="T50" s="13"/>
      <c r="X50" s="13"/>
      <c r="Y50" s="13"/>
      <c r="Z50" s="14"/>
    </row>
    <row r="51" customFormat="false" ht="15" hidden="false" customHeight="false" outlineLevel="0" collapsed="false">
      <c r="A51" s="13"/>
      <c r="B51" s="24"/>
      <c r="C51" s="13"/>
      <c r="D51" s="13"/>
      <c r="E51" s="13"/>
      <c r="F51" s="13"/>
      <c r="G51" s="13"/>
      <c r="H51" s="14"/>
      <c r="J51" s="13"/>
      <c r="K51" s="13"/>
      <c r="O51" s="13"/>
      <c r="P51" s="13"/>
      <c r="Q51" s="14"/>
      <c r="S51" s="13"/>
      <c r="T51" s="13"/>
      <c r="X51" s="13"/>
      <c r="Y51" s="13"/>
      <c r="Z51" s="14"/>
    </row>
    <row r="52" customFormat="false" ht="15" hidden="false" customHeight="false" outlineLevel="0" collapsed="false">
      <c r="A52" s="13"/>
      <c r="B52" s="13"/>
      <c r="C52" s="13"/>
      <c r="D52" s="13"/>
      <c r="E52" s="13"/>
      <c r="F52" s="13"/>
      <c r="G52" s="13"/>
      <c r="H52" s="14"/>
      <c r="J52" s="13"/>
      <c r="K52" s="13"/>
      <c r="O52" s="13"/>
      <c r="P52" s="13"/>
      <c r="Q52" s="14"/>
      <c r="S52" s="13"/>
      <c r="T52" s="13"/>
      <c r="X52" s="13"/>
      <c r="Y52" s="13"/>
      <c r="Z52" s="14"/>
    </row>
    <row r="53" customFormat="false" ht="15" hidden="false" customHeight="false" outlineLevel="0" collapsed="false">
      <c r="A53" s="13"/>
      <c r="B53" s="13"/>
      <c r="C53" s="13"/>
      <c r="D53" s="13"/>
      <c r="E53" s="13"/>
      <c r="F53" s="13"/>
      <c r="G53" s="13"/>
      <c r="H53" s="14"/>
      <c r="J53" s="13"/>
      <c r="K53" s="13"/>
      <c r="O53" s="13"/>
      <c r="P53" s="13"/>
      <c r="Q53" s="14"/>
      <c r="S53" s="13"/>
      <c r="T53" s="13"/>
      <c r="X53" s="13"/>
      <c r="Y53" s="13"/>
      <c r="Z53" s="14"/>
    </row>
    <row r="54" customFormat="false" ht="15" hidden="false" customHeight="false" outlineLevel="0" collapsed="false">
      <c r="A54" s="13"/>
      <c r="B54" s="13"/>
      <c r="C54" s="13"/>
      <c r="D54" s="13"/>
      <c r="E54" s="13"/>
      <c r="F54" s="13"/>
      <c r="G54" s="13"/>
      <c r="H54" s="14"/>
      <c r="J54" s="13"/>
      <c r="K54" s="13"/>
      <c r="O54" s="13"/>
      <c r="P54" s="13"/>
      <c r="Q54" s="14"/>
      <c r="S54" s="13"/>
      <c r="T54" s="13"/>
      <c r="X54" s="13"/>
      <c r="Y54" s="13"/>
      <c r="Z54" s="14"/>
    </row>
    <row r="55" customFormat="false" ht="15" hidden="false" customHeight="false" outlineLevel="0" collapsed="false">
      <c r="A55" s="13"/>
      <c r="B55" s="13"/>
      <c r="C55" s="13"/>
      <c r="D55" s="13"/>
      <c r="E55" s="13"/>
      <c r="F55" s="13"/>
      <c r="G55" s="13"/>
      <c r="H55" s="14"/>
      <c r="J55" s="13"/>
      <c r="K55" s="13"/>
      <c r="O55" s="13"/>
      <c r="P55" s="13"/>
      <c r="Q55" s="14"/>
    </row>
    <row r="56" customFormat="false" ht="15" hidden="false" customHeight="false" outlineLevel="0" collapsed="false">
      <c r="A56" s="13"/>
      <c r="B56" s="13"/>
      <c r="C56" s="13"/>
      <c r="D56" s="13"/>
      <c r="E56" s="13"/>
      <c r="F56" s="13"/>
      <c r="G56" s="13"/>
      <c r="H56" s="14"/>
      <c r="J56" s="13"/>
      <c r="K56" s="13"/>
      <c r="O56" s="13"/>
      <c r="P56" s="13"/>
      <c r="Q56" s="14"/>
    </row>
    <row r="57" customFormat="false" ht="15" hidden="false" customHeight="false" outlineLevel="0" collapsed="false">
      <c r="A57" s="13"/>
      <c r="B57" s="13"/>
      <c r="C57" s="13"/>
      <c r="D57" s="13"/>
      <c r="E57" s="13"/>
      <c r="F57" s="13"/>
      <c r="G57" s="13"/>
      <c r="H57" s="14"/>
      <c r="J57" s="13"/>
      <c r="K57" s="13"/>
      <c r="O57" s="13"/>
      <c r="P57" s="13"/>
      <c r="Q57" s="14"/>
      <c r="X57" s="14"/>
    </row>
    <row r="58" customFormat="false" ht="15" hidden="false" customHeight="false" outlineLevel="0" collapsed="false">
      <c r="A58" s="13"/>
      <c r="B58" s="13"/>
      <c r="C58" s="13"/>
      <c r="D58" s="13"/>
      <c r="E58" s="13"/>
      <c r="F58" s="13"/>
      <c r="G58" s="13"/>
      <c r="H58" s="14"/>
      <c r="J58" s="13"/>
      <c r="K58" s="13"/>
      <c r="O58" s="13"/>
      <c r="P58" s="13"/>
      <c r="Q58" s="14"/>
    </row>
    <row r="59" customFormat="false" ht="15" hidden="false" customHeight="false" outlineLevel="0" collapsed="false">
      <c r="A59" s="13"/>
      <c r="B59" s="13"/>
      <c r="C59" s="13"/>
      <c r="D59" s="13"/>
      <c r="E59" s="13"/>
      <c r="F59" s="13"/>
      <c r="G59" s="13"/>
      <c r="H59" s="14"/>
      <c r="J59" s="13"/>
      <c r="K59" s="13"/>
      <c r="O59" s="13"/>
      <c r="P59" s="13"/>
      <c r="Q59" s="14"/>
    </row>
    <row r="60" customFormat="false" ht="15" hidden="false" customHeight="false" outlineLevel="0" collapsed="false">
      <c r="A60" s="13"/>
      <c r="B60" s="13"/>
      <c r="C60" s="13"/>
      <c r="F60" s="13"/>
      <c r="G60" s="13"/>
      <c r="H60" s="14"/>
    </row>
    <row r="61" customFormat="false" ht="15" hidden="false" customHeight="false" outlineLevel="0" collapsed="false">
      <c r="A61" s="13"/>
      <c r="B61" s="13"/>
      <c r="C61" s="13"/>
      <c r="F61" s="13"/>
      <c r="G61" s="13"/>
      <c r="H61" s="14"/>
    </row>
    <row r="62" customFormat="false" ht="15" hidden="false" customHeight="false" outlineLevel="0" collapsed="false">
      <c r="A62" s="13"/>
      <c r="B62" s="13"/>
      <c r="C62" s="13"/>
      <c r="F62" s="13"/>
      <c r="G62" s="13"/>
      <c r="H62" s="14"/>
    </row>
    <row r="63" customFormat="false" ht="15" hidden="false" customHeight="false" outlineLevel="0" collapsed="false">
      <c r="A63" s="13"/>
      <c r="B63" s="13"/>
      <c r="C63" s="13"/>
      <c r="F63" s="13"/>
      <c r="G63" s="13"/>
      <c r="H63" s="14"/>
    </row>
    <row r="64" customFormat="false" ht="15" hidden="false" customHeight="false" outlineLevel="0" collapsed="false">
      <c r="A64" s="13"/>
      <c r="B64" s="13"/>
      <c r="F64" s="13"/>
      <c r="G64" s="13"/>
      <c r="H64" s="14"/>
    </row>
    <row r="65" customFormat="false" ht="15" hidden="false" customHeight="false" outlineLevel="0" collapsed="false">
      <c r="A65" s="13"/>
      <c r="B65" s="13"/>
      <c r="F65" s="13"/>
      <c r="G65" s="13"/>
      <c r="H65" s="14"/>
    </row>
    <row r="66" customFormat="false" ht="15" hidden="false" customHeight="false" outlineLevel="0" collapsed="false">
      <c r="A66" s="13"/>
      <c r="B66" s="13"/>
      <c r="F66" s="13"/>
      <c r="G66" s="13"/>
      <c r="H66" s="14"/>
    </row>
    <row r="67" customFormat="false" ht="15" hidden="false" customHeight="false" outlineLevel="0" collapsed="false">
      <c r="A67" s="13"/>
      <c r="B67" s="13"/>
      <c r="F67" s="13"/>
      <c r="G67" s="13"/>
      <c r="H67" s="14"/>
    </row>
    <row r="68" customFormat="false" ht="15" hidden="false" customHeight="false" outlineLevel="0" collapsed="false">
      <c r="A68" s="13"/>
      <c r="B68" s="13"/>
      <c r="F68" s="13"/>
      <c r="G68" s="13"/>
      <c r="H68" s="14"/>
    </row>
    <row r="69" customFormat="false" ht="15" hidden="false" customHeight="false" outlineLevel="0" collapsed="false">
      <c r="A69" s="13"/>
      <c r="B69" s="13"/>
      <c r="F69" s="13"/>
      <c r="G69" s="13"/>
      <c r="H69" s="14"/>
    </row>
    <row r="70" customFormat="false" ht="15" hidden="false" customHeight="false" outlineLevel="0" collapsed="false">
      <c r="A70" s="13"/>
      <c r="B70" s="13"/>
      <c r="F70" s="13"/>
      <c r="G70" s="13"/>
      <c r="H70" s="14"/>
    </row>
    <row r="71" customFormat="false" ht="15" hidden="false" customHeight="false" outlineLevel="0" collapsed="false">
      <c r="A71" s="13"/>
      <c r="B71" s="13"/>
      <c r="F71" s="13"/>
      <c r="G71" s="13"/>
      <c r="H71" s="14"/>
    </row>
    <row r="72" customFormat="false" ht="15" hidden="false" customHeight="false" outlineLevel="0" collapsed="false">
      <c r="A72" s="13"/>
      <c r="B72" s="13"/>
      <c r="F72" s="13"/>
      <c r="G72" s="13"/>
      <c r="H72" s="14"/>
    </row>
    <row r="73" customFormat="false" ht="15" hidden="false" customHeight="false" outlineLevel="0" collapsed="false">
      <c r="A73" s="13"/>
      <c r="B73" s="13"/>
      <c r="F73" s="13"/>
      <c r="G73" s="13"/>
      <c r="H73" s="14"/>
    </row>
    <row r="74" customFormat="false" ht="15" hidden="false" customHeight="false" outlineLevel="0" collapsed="false">
      <c r="A74" s="13"/>
      <c r="B74" s="13"/>
      <c r="F74" s="13"/>
      <c r="G74" s="13"/>
      <c r="H74" s="14"/>
    </row>
    <row r="75" customFormat="false" ht="15" hidden="false" customHeight="false" outlineLevel="0" collapsed="false">
      <c r="A75" s="13"/>
      <c r="B75" s="13"/>
      <c r="F75" s="13"/>
      <c r="G75" s="13"/>
      <c r="H75" s="14"/>
    </row>
    <row r="76" customFormat="false" ht="15" hidden="false" customHeight="false" outlineLevel="0" collapsed="false">
      <c r="A76" s="13"/>
      <c r="B76" s="13"/>
      <c r="F76" s="13"/>
      <c r="G76" s="13"/>
      <c r="H76" s="14"/>
    </row>
    <row r="77" customFormat="false" ht="15" hidden="false" customHeight="false" outlineLevel="0" collapsed="false">
      <c r="A77" s="13"/>
      <c r="B77" s="13"/>
      <c r="F77" s="13"/>
      <c r="G77" s="13"/>
      <c r="H77" s="14"/>
    </row>
    <row r="78" customFormat="false" ht="15" hidden="false" customHeight="false" outlineLevel="0" collapsed="false">
      <c r="A78" s="13"/>
      <c r="B78" s="13"/>
      <c r="F78" s="13"/>
      <c r="G78" s="13"/>
      <c r="H78" s="14"/>
    </row>
    <row r="79" customFormat="false" ht="15" hidden="false" customHeight="false" outlineLevel="0" collapsed="false">
      <c r="A79" s="13"/>
      <c r="B79" s="13"/>
      <c r="F79" s="13"/>
      <c r="G79" s="13"/>
      <c r="H79" s="14"/>
    </row>
    <row r="80" customFormat="false" ht="15" hidden="false" customHeight="false" outlineLevel="0" collapsed="false">
      <c r="A80" s="13"/>
      <c r="B80" s="13"/>
      <c r="F80" s="13"/>
      <c r="G80" s="13"/>
      <c r="H80" s="14"/>
    </row>
    <row r="81" customFormat="false" ht="15" hidden="false" customHeight="false" outlineLevel="0" collapsed="false">
      <c r="A81" s="13"/>
      <c r="B81" s="13"/>
      <c r="F81" s="13"/>
      <c r="G81" s="13"/>
      <c r="H81" s="14"/>
    </row>
    <row r="82" customFormat="false" ht="15" hidden="false" customHeight="false" outlineLevel="0" collapsed="false">
      <c r="A82" s="13"/>
      <c r="B82" s="13"/>
      <c r="F82" s="13"/>
      <c r="G82" s="13"/>
      <c r="H82" s="14"/>
    </row>
    <row r="83" customFormat="false" ht="15" hidden="false" customHeight="false" outlineLevel="0" collapsed="false">
      <c r="A83" s="13"/>
      <c r="B83" s="13"/>
      <c r="F83" s="13"/>
      <c r="G83" s="13"/>
      <c r="H83" s="14"/>
    </row>
    <row r="84" customFormat="false" ht="15" hidden="false" customHeight="false" outlineLevel="0" collapsed="false">
      <c r="A84" s="13"/>
      <c r="B84" s="13"/>
      <c r="F84" s="13"/>
      <c r="G84" s="13"/>
      <c r="H84" s="14"/>
    </row>
    <row r="85" customFormat="false" ht="15" hidden="false" customHeight="false" outlineLevel="0" collapsed="false">
      <c r="A85" s="13"/>
      <c r="B85" s="13"/>
      <c r="F85" s="13"/>
      <c r="G85" s="13"/>
      <c r="H85" s="14"/>
    </row>
    <row r="86" customFormat="false" ht="15" hidden="false" customHeight="false" outlineLevel="0" collapsed="false">
      <c r="A86" s="13"/>
      <c r="B86" s="13"/>
      <c r="F86" s="13"/>
      <c r="G86" s="13"/>
      <c r="H86" s="14"/>
    </row>
    <row r="87" customFormat="false" ht="15" hidden="false" customHeight="false" outlineLevel="0" collapsed="false">
      <c r="A87" s="13"/>
      <c r="B87" s="13"/>
      <c r="F87" s="13"/>
      <c r="G87" s="13"/>
      <c r="H87" s="14"/>
    </row>
  </sheetData>
  <mergeCells count="6">
    <mergeCell ref="A1:G1"/>
    <mergeCell ref="J1:P1"/>
    <mergeCell ref="A2:G2"/>
    <mergeCell ref="J2:P2"/>
    <mergeCell ref="A3:G3"/>
    <mergeCell ref="J3:P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15:04:45Z</dcterms:created>
  <dc:creator>ayse koca caydasi</dc:creator>
  <dc:description/>
  <dc:language>en-US</dc:language>
  <cp:lastModifiedBy>ayse koca caydasi</cp:lastModifiedBy>
  <dcterms:modified xsi:type="dcterms:W3CDTF">2015-12-30T12:08:17Z</dcterms:modified>
  <cp:revision>0</cp:revision>
  <dc:subject/>
  <dc:title/>
</cp:coreProperties>
</file>